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Eaky\platelets paper\platelets מעודכן\"/>
    </mc:Choice>
  </mc:AlternateContent>
  <xr:revisionPtr revIDLastSave="0" documentId="13_ncr:1_{6D622ED7-25AB-4BFE-AF57-600852FF519C}" xr6:coauthVersionLast="47" xr6:coauthVersionMax="47" xr10:uidLastSave="{00000000-0000-0000-0000-000000000000}"/>
  <bookViews>
    <workbookView xWindow="-120" yWindow="-120" windowWidth="24240" windowHeight="13140" activeTab="3" xr2:uid="{D888DFFD-9C0B-4402-8301-433944EB0746}"/>
  </bookViews>
  <sheets>
    <sheet name="Figure 1 and S1" sheetId="1" r:id="rId1"/>
    <sheet name="Figure 2" sheetId="2" r:id="rId2"/>
    <sheet name="Figure 3" sheetId="3" r:id="rId3"/>
    <sheet name="Figure 5" sheetId="5" r:id="rId4"/>
    <sheet name="Figure 6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2" l="1"/>
  <c r="K3" i="2"/>
  <c r="J3" i="2"/>
  <c r="L3" i="2" s="1"/>
  <c r="J4" i="2"/>
  <c r="L4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zhackch</author>
  </authors>
  <commentList>
    <comment ref="C1" authorId="0" shapeId="0" xr:uid="{E991647C-FB6B-4AB4-9EC1-2D5947FC3A3B}">
      <text>
        <r>
          <rPr>
            <b/>
            <sz val="8"/>
            <color indexed="81"/>
            <rFont val="Tahoma"/>
            <family val="2"/>
          </rPr>
          <t>izhackch:</t>
        </r>
        <r>
          <rPr>
            <sz val="8"/>
            <color indexed="81"/>
            <rFont val="Tahoma"/>
            <family val="2"/>
          </rPr>
          <t xml:space="preserve">
0 F
1 M</t>
        </r>
      </text>
    </comment>
  </commentList>
</comments>
</file>

<file path=xl/sharedStrings.xml><?xml version="1.0" encoding="utf-8"?>
<sst xmlns="http://schemas.openxmlformats.org/spreadsheetml/2006/main" count="129" uniqueCount="49">
  <si>
    <t>Cohort</t>
  </si>
  <si>
    <t>sample #</t>
  </si>
  <si>
    <t>Gender</t>
  </si>
  <si>
    <t>PBMC X 10^6</t>
  </si>
  <si>
    <t>Platelets X 10^6</t>
  </si>
  <si>
    <t>WBC X 10^6</t>
  </si>
  <si>
    <t>Neutrophils X 10^6</t>
  </si>
  <si>
    <t>lymphocytes X 10^6</t>
  </si>
  <si>
    <t>monocytes X 10^6</t>
  </si>
  <si>
    <t>eos X 10^6</t>
  </si>
  <si>
    <t>basophils X 10^6</t>
  </si>
  <si>
    <t>age (yr)</t>
  </si>
  <si>
    <t>Thrombin generation (IU)</t>
  </si>
  <si>
    <t>Healthy</t>
  </si>
  <si>
    <t>prothrombin time (sec)</t>
  </si>
  <si>
    <t>mean prothrombin time (sec)</t>
  </si>
  <si>
    <t>clotting time</t>
  </si>
  <si>
    <t>plasma only</t>
  </si>
  <si>
    <t>w/ pf-pbc</t>
  </si>
  <si>
    <t>avg</t>
  </si>
  <si>
    <t>sd</t>
  </si>
  <si>
    <t>delta</t>
  </si>
  <si>
    <t>FIIDP (IL)</t>
  </si>
  <si>
    <t>FXDP (IL)</t>
  </si>
  <si>
    <t>FXDP</t>
  </si>
  <si>
    <t>FVDP</t>
  </si>
  <si>
    <t>FGL2 ELISA</t>
  </si>
  <si>
    <t>plasma</t>
  </si>
  <si>
    <t>platelets</t>
  </si>
  <si>
    <t>FX ELISA</t>
  </si>
  <si>
    <t>fxdp</t>
  </si>
  <si>
    <t>NPP</t>
  </si>
  <si>
    <t>No agonist</t>
  </si>
  <si>
    <t>Collagen</t>
  </si>
  <si>
    <t>ADP</t>
  </si>
  <si>
    <t>AA</t>
  </si>
  <si>
    <t>Relative PT activity</t>
  </si>
  <si>
    <t>homogenized platelets</t>
  </si>
  <si>
    <t>Secreted proteins</t>
  </si>
  <si>
    <t>PT (sec)</t>
  </si>
  <si>
    <t>SD</t>
  </si>
  <si>
    <t>ug/ml</t>
  </si>
  <si>
    <t>normal IgG</t>
  </si>
  <si>
    <t>anti-FGL2</t>
  </si>
  <si>
    <t>% inhibition</t>
  </si>
  <si>
    <t>FXDP+PLT</t>
  </si>
  <si>
    <t>Normal pooled plasma</t>
  </si>
  <si>
    <t>[xarelto] (ng/ul)</t>
  </si>
  <si>
    <t>activ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0" xfId="0" applyAlignment="1">
      <alignment wrapText="1"/>
    </xf>
    <xf numFmtId="0" fontId="4" fillId="0" borderId="1" xfId="0" applyFont="1" applyBorder="1"/>
    <xf numFmtId="0" fontId="0" fillId="0" borderId="1" xfId="0" applyBorder="1" applyAlignment="1">
      <alignment horizontal="center"/>
    </xf>
    <xf numFmtId="0" fontId="4" fillId="0" borderId="0" xfId="0" applyFont="1"/>
    <xf numFmtId="9" fontId="0" fillId="0" borderId="0" xfId="1" applyFont="1"/>
    <xf numFmtId="10" fontId="0" fillId="0" borderId="0" xfId="1" applyNumberFormat="1" applyFont="1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4862E-000D-4FC3-BD18-6310F835F8B3}">
  <dimension ref="A1:W69"/>
  <sheetViews>
    <sheetView zoomScale="70" zoomScaleNormal="70" workbookViewId="0">
      <selection activeCell="R32" sqref="R32"/>
    </sheetView>
  </sheetViews>
  <sheetFormatPr defaultRowHeight="15" x14ac:dyDescent="0.25"/>
  <cols>
    <col min="1" max="1" width="9.28515625" style="1" bestFit="1" customWidth="1"/>
    <col min="2" max="2" width="7.28515625" style="1" bestFit="1" customWidth="1"/>
    <col min="3" max="3" width="9.28515625" bestFit="1" customWidth="1"/>
    <col min="4" max="4" width="9.140625" bestFit="1" customWidth="1"/>
    <col min="5" max="5" width="8.85546875" bestFit="1" customWidth="1"/>
    <col min="6" max="6" width="6.5703125" bestFit="1" customWidth="1"/>
    <col min="7" max="7" width="9.140625" bestFit="1" customWidth="1"/>
    <col min="8" max="9" width="9.28515625" bestFit="1" customWidth="1"/>
    <col min="10" max="10" width="8.7109375" bestFit="1" customWidth="1"/>
    <col min="11" max="11" width="12.5703125" bestFit="1" customWidth="1"/>
    <col min="12" max="12" width="7.7109375" bestFit="1" customWidth="1"/>
    <col min="14" max="14" width="12.85546875" bestFit="1" customWidth="1"/>
    <col min="19" max="19" width="13" customWidth="1"/>
    <col min="23" max="23" width="16.140625" customWidth="1"/>
  </cols>
  <sheetData>
    <row r="1" spans="1:23" s="8" customFormat="1" ht="75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4</v>
      </c>
      <c r="N1" s="7" t="s">
        <v>12</v>
      </c>
      <c r="Q1" s="10" t="s">
        <v>4</v>
      </c>
      <c r="R1" s="10" t="s">
        <v>5</v>
      </c>
      <c r="S1" s="10" t="s">
        <v>15</v>
      </c>
      <c r="T1" s="10"/>
      <c r="U1" s="10" t="s">
        <v>5</v>
      </c>
      <c r="V1" s="10" t="s">
        <v>4</v>
      </c>
      <c r="W1" s="10" t="s">
        <v>15</v>
      </c>
    </row>
    <row r="2" spans="1:23" x14ac:dyDescent="0.25">
      <c r="A2" s="2" t="s">
        <v>13</v>
      </c>
      <c r="B2" s="3">
        <v>1</v>
      </c>
      <c r="C2" s="3">
        <v>1</v>
      </c>
      <c r="D2" s="3">
        <v>1.5</v>
      </c>
      <c r="E2" s="4">
        <v>35.99</v>
      </c>
      <c r="F2" s="4">
        <v>1.6003000000000001</v>
      </c>
      <c r="G2" s="4">
        <v>0.11430714285714286</v>
      </c>
      <c r="H2" s="4">
        <v>1.1430714285714285</v>
      </c>
      <c r="I2" s="4">
        <v>0.29585378151260505</v>
      </c>
      <c r="J2" s="4">
        <v>2.0171848739495797E-2</v>
      </c>
      <c r="K2" s="4">
        <v>6.7239495798319332E-3</v>
      </c>
      <c r="L2" s="4">
        <v>67.778234086242293</v>
      </c>
      <c r="M2" s="5">
        <v>134.6</v>
      </c>
      <c r="N2" s="4">
        <v>2.2999999999999998</v>
      </c>
      <c r="Q2">
        <v>56.98</v>
      </c>
      <c r="R2">
        <v>3.0800000000000004E-2</v>
      </c>
      <c r="S2">
        <v>137.5</v>
      </c>
      <c r="U2">
        <v>1.595</v>
      </c>
      <c r="V2">
        <v>28.6</v>
      </c>
      <c r="W2">
        <v>163.5</v>
      </c>
    </row>
    <row r="3" spans="1:23" x14ac:dyDescent="0.25">
      <c r="A3" s="2" t="s">
        <v>13</v>
      </c>
      <c r="B3" s="3">
        <v>2</v>
      </c>
      <c r="C3" s="3">
        <v>1</v>
      </c>
      <c r="D3" s="3">
        <v>1.5</v>
      </c>
      <c r="E3" s="4">
        <v>64.599999999999994</v>
      </c>
      <c r="F3" s="4">
        <v>1.5684</v>
      </c>
      <c r="G3" s="4">
        <v>7.841999999999999E-2</v>
      </c>
      <c r="H3" s="4">
        <v>0.89747333333333335</v>
      </c>
      <c r="I3" s="4">
        <v>0.54893999999999998</v>
      </c>
      <c r="J3" s="4">
        <v>8.7133333333333333E-3</v>
      </c>
      <c r="K3" s="4">
        <v>8.7133333333333333E-3</v>
      </c>
      <c r="L3" s="4">
        <v>59.816563997262151</v>
      </c>
      <c r="M3" s="5">
        <v>128.19999999999999</v>
      </c>
      <c r="N3" s="4">
        <v>2.2999999999999998</v>
      </c>
      <c r="Q3">
        <v>58.15</v>
      </c>
      <c r="R3">
        <v>0.27550000000000002</v>
      </c>
      <c r="S3">
        <v>148.6</v>
      </c>
      <c r="U3">
        <v>1.7248000000000001</v>
      </c>
      <c r="V3">
        <v>11.080000000000002</v>
      </c>
      <c r="W3">
        <v>278</v>
      </c>
    </row>
    <row r="4" spans="1:23" x14ac:dyDescent="0.25">
      <c r="A4" s="2" t="s">
        <v>13</v>
      </c>
      <c r="B4" s="3">
        <v>3</v>
      </c>
      <c r="C4" s="3">
        <v>1</v>
      </c>
      <c r="D4" s="3">
        <v>1.5</v>
      </c>
      <c r="E4" s="4">
        <v>49.64</v>
      </c>
      <c r="F4" s="4">
        <v>1.5438000000000001</v>
      </c>
      <c r="G4" s="4">
        <v>5.0341304347826084E-2</v>
      </c>
      <c r="H4" s="4">
        <v>1.1410695652173912</v>
      </c>
      <c r="I4" s="4">
        <v>0.31882826086956517</v>
      </c>
      <c r="J4" s="4">
        <v>1.6780434782608697E-2</v>
      </c>
      <c r="K4" s="4">
        <v>0</v>
      </c>
      <c r="L4" s="4">
        <v>65.900068446269685</v>
      </c>
      <c r="M4" s="5">
        <v>117.7</v>
      </c>
      <c r="N4" s="4">
        <v>2.2000000000000002</v>
      </c>
      <c r="Q4">
        <v>58.07</v>
      </c>
      <c r="R4">
        <v>0.51260000000000006</v>
      </c>
      <c r="S4">
        <v>146.64999999999998</v>
      </c>
      <c r="U4">
        <v>1.744105</v>
      </c>
      <c r="V4">
        <v>35.22</v>
      </c>
      <c r="W4">
        <v>135.9</v>
      </c>
    </row>
    <row r="5" spans="1:23" x14ac:dyDescent="0.25">
      <c r="A5" s="2" t="s">
        <v>13</v>
      </c>
      <c r="B5" s="3">
        <v>4</v>
      </c>
      <c r="C5" s="3">
        <v>1</v>
      </c>
      <c r="D5" s="3">
        <v>1.5</v>
      </c>
      <c r="E5" s="4">
        <v>90.72</v>
      </c>
      <c r="F5" s="4">
        <v>1.6456</v>
      </c>
      <c r="G5" s="4">
        <v>0.16583565891472868</v>
      </c>
      <c r="H5" s="4">
        <v>0.89296124031007751</v>
      </c>
      <c r="I5" s="4">
        <v>0.56128992248062015</v>
      </c>
      <c r="J5" s="4">
        <v>1.2756589147286822E-2</v>
      </c>
      <c r="K5" s="4">
        <v>1.2756589147286822E-2</v>
      </c>
      <c r="L5" s="4">
        <v>61.18822724161533</v>
      </c>
      <c r="M5" s="5">
        <v>110.5</v>
      </c>
      <c r="N5" s="4">
        <v>2.1</v>
      </c>
      <c r="Q5">
        <v>58.08</v>
      </c>
      <c r="R5">
        <v>0.95679999999999998</v>
      </c>
      <c r="S5">
        <v>141.30000000000001</v>
      </c>
      <c r="U5">
        <v>1.7634100000000001</v>
      </c>
      <c r="V5">
        <v>60.36</v>
      </c>
      <c r="W5">
        <v>117.9</v>
      </c>
    </row>
    <row r="6" spans="1:23" x14ac:dyDescent="0.25">
      <c r="A6" s="2" t="s">
        <v>13</v>
      </c>
      <c r="B6" s="3">
        <v>5</v>
      </c>
      <c r="C6" s="3">
        <v>1</v>
      </c>
      <c r="D6" s="3">
        <v>1.5</v>
      </c>
      <c r="E6" s="4">
        <v>47.7</v>
      </c>
      <c r="F6" s="4">
        <v>1.7756000000000001</v>
      </c>
      <c r="G6" s="4">
        <v>0.31192972972972977</v>
      </c>
      <c r="H6" s="4">
        <v>0.71983783783783784</v>
      </c>
      <c r="I6" s="4">
        <v>0.6358567567567569</v>
      </c>
      <c r="J6" s="4">
        <v>1.1997297297297298E-2</v>
      </c>
      <c r="K6" s="4">
        <v>1.1997297297297298E-2</v>
      </c>
      <c r="L6" s="4">
        <v>58.02327173169062</v>
      </c>
      <c r="M6" s="5">
        <v>135.69999999999999</v>
      </c>
      <c r="N6" s="4">
        <v>2.1</v>
      </c>
      <c r="Q6">
        <v>58.63</v>
      </c>
      <c r="R6">
        <v>1.4198</v>
      </c>
      <c r="S6">
        <v>141.6</v>
      </c>
      <c r="U6">
        <v>1.782715</v>
      </c>
      <c r="V6">
        <v>85.5</v>
      </c>
      <c r="W6">
        <v>97.1</v>
      </c>
    </row>
    <row r="7" spans="1:23" x14ac:dyDescent="0.25">
      <c r="A7" s="2" t="s">
        <v>13</v>
      </c>
      <c r="B7" s="3">
        <v>6</v>
      </c>
      <c r="C7" s="3">
        <v>1</v>
      </c>
      <c r="D7" s="3">
        <v>1.5</v>
      </c>
      <c r="E7" s="4">
        <v>32.700000000000003</v>
      </c>
      <c r="F7" s="4">
        <v>1.5436000000000001</v>
      </c>
      <c r="G7" s="4">
        <v>4.9793548387096778E-2</v>
      </c>
      <c r="H7" s="4">
        <v>1.1203548387096773</v>
      </c>
      <c r="I7" s="4">
        <v>0.32365806451612905</v>
      </c>
      <c r="J7" s="4">
        <v>2.4896774193548389E-2</v>
      </c>
      <c r="K7" s="4">
        <v>0</v>
      </c>
      <c r="L7" s="4">
        <v>68.900752908966467</v>
      </c>
      <c r="M7" s="5">
        <v>110.5</v>
      </c>
      <c r="N7" s="4">
        <v>2</v>
      </c>
      <c r="Q7">
        <v>58.05</v>
      </c>
      <c r="R7">
        <v>2.0209999999999999</v>
      </c>
      <c r="S7">
        <v>157.5</v>
      </c>
      <c r="U7">
        <v>1.8020200000000002</v>
      </c>
      <c r="V7">
        <v>110.64</v>
      </c>
      <c r="W7">
        <v>83.9</v>
      </c>
    </row>
    <row r="8" spans="1:23" x14ac:dyDescent="0.25">
      <c r="A8" s="2" t="s">
        <v>13</v>
      </c>
      <c r="B8" s="3">
        <v>7</v>
      </c>
      <c r="C8" s="3">
        <v>0</v>
      </c>
      <c r="D8" s="3">
        <v>1.5</v>
      </c>
      <c r="E8" s="4">
        <v>39.904000000000003</v>
      </c>
      <c r="F8" s="4">
        <v>1.55104</v>
      </c>
      <c r="G8" s="4">
        <v>5.6015143212951438E-2</v>
      </c>
      <c r="H8" s="4">
        <v>1.0082725778331258</v>
      </c>
      <c r="I8" s="4">
        <v>0.39210600249066008</v>
      </c>
      <c r="J8" s="4">
        <v>5.0922857466319483E-3</v>
      </c>
      <c r="K8" s="4">
        <v>5.0922857466319483E-3</v>
      </c>
      <c r="L8" s="4">
        <v>33.590691307323752</v>
      </c>
      <c r="M8" s="5">
        <v>136</v>
      </c>
      <c r="N8" s="4">
        <v>2</v>
      </c>
      <c r="U8">
        <v>1.84063</v>
      </c>
      <c r="V8">
        <v>160.92000000000002</v>
      </c>
      <c r="W8">
        <v>83.6</v>
      </c>
    </row>
    <row r="9" spans="1:23" x14ac:dyDescent="0.25">
      <c r="A9" s="2" t="s">
        <v>13</v>
      </c>
      <c r="B9" s="3">
        <v>8</v>
      </c>
      <c r="C9" s="3">
        <v>1</v>
      </c>
      <c r="D9" s="3">
        <v>1.5</v>
      </c>
      <c r="E9" s="4">
        <v>30.82</v>
      </c>
      <c r="F9" s="4">
        <v>1.5938000000000001</v>
      </c>
      <c r="G9" s="4">
        <v>0.107275</v>
      </c>
      <c r="H9" s="4">
        <v>1.0880749999999999</v>
      </c>
      <c r="I9" s="4">
        <v>0.33714999999999995</v>
      </c>
      <c r="J9" s="4">
        <v>3.0649999999999997E-2</v>
      </c>
      <c r="K9" s="4">
        <v>0</v>
      </c>
      <c r="L9" s="4">
        <v>72.900752908966467</v>
      </c>
      <c r="M9" s="5">
        <v>136.4</v>
      </c>
      <c r="N9" s="4">
        <v>2</v>
      </c>
      <c r="U9">
        <v>1.87924</v>
      </c>
      <c r="V9">
        <v>211.20000000000002</v>
      </c>
      <c r="W9">
        <v>78</v>
      </c>
    </row>
    <row r="10" spans="1:23" x14ac:dyDescent="0.25">
      <c r="A10" s="2" t="s">
        <v>13</v>
      </c>
      <c r="B10" s="3">
        <v>9</v>
      </c>
      <c r="C10" s="3">
        <v>0</v>
      </c>
      <c r="D10" s="3">
        <v>1.5</v>
      </c>
      <c r="E10" s="4">
        <v>21</v>
      </c>
      <c r="F10" s="4">
        <v>1.53</v>
      </c>
      <c r="G10" s="4">
        <v>3.4382022471910113E-2</v>
      </c>
      <c r="H10" s="4">
        <v>1.0543820224719103</v>
      </c>
      <c r="I10" s="4">
        <v>0.40685393258426972</v>
      </c>
      <c r="J10" s="4">
        <v>0</v>
      </c>
      <c r="K10" s="4">
        <v>5.7303370786516861E-3</v>
      </c>
      <c r="L10" s="4">
        <v>40.295687885010267</v>
      </c>
      <c r="M10" s="5">
        <v>136.1</v>
      </c>
      <c r="N10" s="4">
        <v>1.96</v>
      </c>
      <c r="U10">
        <v>1.9548512500000002</v>
      </c>
      <c r="V10">
        <v>309.66499999999996</v>
      </c>
      <c r="W10">
        <v>70.900000000000006</v>
      </c>
    </row>
    <row r="11" spans="1:23" x14ac:dyDescent="0.25">
      <c r="A11" s="2" t="s">
        <v>13</v>
      </c>
      <c r="B11" s="3">
        <v>10</v>
      </c>
      <c r="C11" s="3">
        <v>0</v>
      </c>
      <c r="D11" s="3">
        <v>1.5</v>
      </c>
      <c r="E11" s="6">
        <v>19.510000000000002</v>
      </c>
      <c r="F11" s="4">
        <v>1.6745999999999999</v>
      </c>
      <c r="G11" s="4">
        <v>0.19830789473684207</v>
      </c>
      <c r="H11" s="4">
        <v>0.69407763157894731</v>
      </c>
      <c r="I11" s="4">
        <v>0</v>
      </c>
      <c r="J11" s="4">
        <v>0</v>
      </c>
      <c r="K11" s="4">
        <v>0</v>
      </c>
      <c r="L11" s="4">
        <v>32.673511293634498</v>
      </c>
      <c r="M11" s="5">
        <v>187.2</v>
      </c>
      <c r="N11" s="4">
        <v>1.96</v>
      </c>
    </row>
    <row r="12" spans="1:23" x14ac:dyDescent="0.25">
      <c r="A12" s="2" t="s">
        <v>13</v>
      </c>
      <c r="B12" s="3">
        <v>11</v>
      </c>
      <c r="C12" s="3">
        <v>1</v>
      </c>
      <c r="D12" s="3">
        <v>1.5</v>
      </c>
      <c r="E12" s="4">
        <v>69.447047797563272</v>
      </c>
      <c r="F12" s="4">
        <v>1.5406</v>
      </c>
      <c r="G12" s="4">
        <v>4.6684848484848489E-2</v>
      </c>
      <c r="H12" s="4">
        <v>1.1110993939393941</v>
      </c>
      <c r="I12" s="4">
        <v>0.30345151515151519</v>
      </c>
      <c r="J12" s="4">
        <v>4.6684848484848489E-3</v>
      </c>
      <c r="K12" s="4">
        <v>4.6684848484848489E-3</v>
      </c>
      <c r="L12" s="4">
        <v>39.132101300479121</v>
      </c>
      <c r="M12" s="5">
        <v>128</v>
      </c>
      <c r="N12" s="4">
        <v>1.95</v>
      </c>
    </row>
    <row r="13" spans="1:23" x14ac:dyDescent="0.25">
      <c r="A13" s="2" t="s">
        <v>13</v>
      </c>
      <c r="B13" s="3">
        <v>12</v>
      </c>
      <c r="C13" s="3">
        <v>1</v>
      </c>
      <c r="D13" s="3">
        <v>1.5</v>
      </c>
      <c r="E13" s="4">
        <v>22.41</v>
      </c>
      <c r="F13" s="4">
        <v>1.6078999999999999</v>
      </c>
      <c r="G13" s="4">
        <v>0.12223801169590642</v>
      </c>
      <c r="H13" s="4">
        <v>1.1189479532163742</v>
      </c>
      <c r="I13" s="4">
        <v>0.32910233918128651</v>
      </c>
      <c r="J13" s="4">
        <v>1.8805847953216374E-2</v>
      </c>
      <c r="K13" s="4">
        <v>0</v>
      </c>
      <c r="L13" s="4">
        <v>73.28405201916496</v>
      </c>
      <c r="M13" s="5">
        <v>157</v>
      </c>
      <c r="N13" s="4">
        <v>1.95</v>
      </c>
    </row>
    <row r="14" spans="1:23" x14ac:dyDescent="0.25">
      <c r="A14" s="2" t="s">
        <v>13</v>
      </c>
      <c r="B14" s="3">
        <v>13</v>
      </c>
      <c r="C14" s="3">
        <v>1</v>
      </c>
      <c r="D14" s="3">
        <v>1.5</v>
      </c>
      <c r="E14" s="4">
        <v>42.84</v>
      </c>
      <c r="F14" s="4">
        <v>1.5832999999999999</v>
      </c>
      <c r="G14" s="4">
        <v>9.5543965517241383E-2</v>
      </c>
      <c r="H14" s="4">
        <v>1.0646327586206896</v>
      </c>
      <c r="I14" s="4">
        <v>0.35487758620689658</v>
      </c>
      <c r="J14" s="4">
        <v>1.3649137931034483E-2</v>
      </c>
      <c r="K14" s="4">
        <v>0</v>
      </c>
      <c r="L14" s="4">
        <v>73.938398357289529</v>
      </c>
      <c r="M14" s="5">
        <v>125.9</v>
      </c>
      <c r="N14" s="4">
        <v>1.9</v>
      </c>
    </row>
    <row r="15" spans="1:23" x14ac:dyDescent="0.25">
      <c r="A15" s="2" t="s">
        <v>13</v>
      </c>
      <c r="B15" s="3">
        <v>14</v>
      </c>
      <c r="C15" s="3">
        <v>1</v>
      </c>
      <c r="D15" s="3">
        <v>1.5</v>
      </c>
      <c r="E15" s="4">
        <v>62.4</v>
      </c>
      <c r="F15" s="4">
        <v>1.5720000000000001</v>
      </c>
      <c r="G15" s="4">
        <v>8.2736842105263164E-2</v>
      </c>
      <c r="H15" s="4">
        <v>1.2410526315789476</v>
      </c>
      <c r="I15" s="4">
        <v>0.16547368421052633</v>
      </c>
      <c r="J15" s="4">
        <v>2.7578947368421061E-2</v>
      </c>
      <c r="K15" s="4">
        <v>0</v>
      </c>
      <c r="L15" s="4">
        <v>55.091033538672143</v>
      </c>
      <c r="M15" s="5">
        <v>98.4</v>
      </c>
      <c r="N15" s="4">
        <v>1.88</v>
      </c>
    </row>
    <row r="16" spans="1:23" x14ac:dyDescent="0.25">
      <c r="A16" s="2" t="s">
        <v>13</v>
      </c>
      <c r="B16" s="3">
        <v>15</v>
      </c>
      <c r="C16" s="3">
        <v>1</v>
      </c>
      <c r="D16" s="3">
        <v>1.5</v>
      </c>
      <c r="E16" s="4">
        <v>36.5</v>
      </c>
      <c r="F16" s="4">
        <v>1.6022000000000001</v>
      </c>
      <c r="G16" s="4">
        <v>0.11682708333333336</v>
      </c>
      <c r="H16" s="4">
        <v>0.92627187500000008</v>
      </c>
      <c r="I16" s="4">
        <v>0.46730833333333344</v>
      </c>
      <c r="J16" s="4">
        <v>1.6689583333333334E-2</v>
      </c>
      <c r="K16" s="4">
        <v>8.344791666666667E-3</v>
      </c>
      <c r="L16" s="4">
        <v>66.064339493497599</v>
      </c>
      <c r="M16" s="5">
        <v>152.80000000000001</v>
      </c>
      <c r="N16" s="4">
        <v>1.87</v>
      </c>
    </row>
    <row r="17" spans="1:14" x14ac:dyDescent="0.25">
      <c r="A17" s="2" t="s">
        <v>13</v>
      </c>
      <c r="B17" s="3">
        <v>16</v>
      </c>
      <c r="C17" s="3">
        <v>1</v>
      </c>
      <c r="D17" s="3">
        <v>1.5</v>
      </c>
      <c r="E17" s="4">
        <v>23.38</v>
      </c>
      <c r="F17" s="4">
        <v>1.6169</v>
      </c>
      <c r="G17" s="4">
        <v>0.13315647058823529</v>
      </c>
      <c r="H17" s="4">
        <v>1.0462294117647057</v>
      </c>
      <c r="I17" s="4">
        <v>0.32337999999999995</v>
      </c>
      <c r="J17" s="4">
        <v>0</v>
      </c>
      <c r="K17" s="4">
        <v>0</v>
      </c>
      <c r="L17" s="4">
        <v>63.112936344969199</v>
      </c>
      <c r="M17" s="5">
        <v>153.5</v>
      </c>
      <c r="N17" s="4">
        <v>1.86</v>
      </c>
    </row>
    <row r="18" spans="1:14" x14ac:dyDescent="0.25">
      <c r="A18" s="2" t="s">
        <v>13</v>
      </c>
      <c r="B18" s="3">
        <v>17</v>
      </c>
      <c r="C18" s="3">
        <v>1</v>
      </c>
      <c r="D18" s="3">
        <v>1.5</v>
      </c>
      <c r="E18" s="4">
        <v>57.96</v>
      </c>
      <c r="F18" s="4">
        <v>1.5567</v>
      </c>
      <c r="G18" s="4">
        <v>6.5164186046511627E-2</v>
      </c>
      <c r="H18" s="4">
        <v>0.9991841860465116</v>
      </c>
      <c r="I18" s="4">
        <v>0.45614930232558143</v>
      </c>
      <c r="J18" s="4">
        <v>0</v>
      </c>
      <c r="K18" s="4">
        <v>7.2404651162790695E-3</v>
      </c>
      <c r="L18" s="4">
        <v>26.458590006844627</v>
      </c>
      <c r="M18" s="5">
        <v>140.6</v>
      </c>
      <c r="N18" s="4">
        <v>1.77</v>
      </c>
    </row>
    <row r="19" spans="1:14" x14ac:dyDescent="0.25">
      <c r="A19" s="2" t="s">
        <v>13</v>
      </c>
      <c r="B19" s="3">
        <v>18</v>
      </c>
      <c r="C19" s="3">
        <v>1</v>
      </c>
      <c r="D19" s="3">
        <v>1.5</v>
      </c>
      <c r="E19" s="4">
        <v>69.959999999999994</v>
      </c>
      <c r="F19" s="4">
        <v>1.5396000000000001</v>
      </c>
      <c r="G19" s="4">
        <v>4.5730693069306938E-2</v>
      </c>
      <c r="H19" s="4">
        <v>1.0060752475247525</v>
      </c>
      <c r="I19" s="4">
        <v>0.45730693069306932</v>
      </c>
      <c r="J19" s="4">
        <v>0</v>
      </c>
      <c r="K19" s="4">
        <v>0</v>
      </c>
      <c r="L19" s="4">
        <v>58.513347022587268</v>
      </c>
      <c r="M19" s="5">
        <v>119.1</v>
      </c>
      <c r="N19" s="4">
        <v>1.77</v>
      </c>
    </row>
    <row r="20" spans="1:14" x14ac:dyDescent="0.25">
      <c r="A20" s="2" t="s">
        <v>13</v>
      </c>
      <c r="B20" s="3">
        <v>19</v>
      </c>
      <c r="C20" s="3">
        <v>1</v>
      </c>
      <c r="D20" s="3">
        <v>1.5</v>
      </c>
      <c r="E20" s="4">
        <v>45.59</v>
      </c>
      <c r="F20" s="4">
        <v>1.597</v>
      </c>
      <c r="G20" s="4">
        <v>0.11090277777777779</v>
      </c>
      <c r="H20" s="4">
        <v>1.1312083333333334</v>
      </c>
      <c r="I20" s="4">
        <v>0.32161805555555562</v>
      </c>
      <c r="J20" s="4">
        <v>2.2180555555555561E-2</v>
      </c>
      <c r="K20" s="4">
        <v>0</v>
      </c>
      <c r="L20" s="4">
        <v>59.066392881587952</v>
      </c>
      <c r="M20" s="5">
        <v>116.8</v>
      </c>
      <c r="N20" s="4">
        <v>1.75</v>
      </c>
    </row>
    <row r="21" spans="1:14" x14ac:dyDescent="0.25">
      <c r="A21" s="2" t="s">
        <v>13</v>
      </c>
      <c r="B21" s="3">
        <v>20</v>
      </c>
      <c r="C21" s="3">
        <v>1</v>
      </c>
      <c r="D21" s="3">
        <v>1.5</v>
      </c>
      <c r="E21" s="4">
        <v>42.64</v>
      </c>
      <c r="F21" s="4">
        <v>1.5491999999999999</v>
      </c>
      <c r="G21" s="4">
        <v>5.6678048780487808E-2</v>
      </c>
      <c r="H21" s="4">
        <v>1.2280243902439028</v>
      </c>
      <c r="I21" s="4">
        <v>0.22671219512195123</v>
      </c>
      <c r="J21" s="4">
        <v>1.8892682926829267E-2</v>
      </c>
      <c r="K21" s="4">
        <v>0</v>
      </c>
      <c r="L21" s="4">
        <v>59.644079397672826</v>
      </c>
      <c r="M21" s="5">
        <v>121.5</v>
      </c>
      <c r="N21" s="4">
        <v>1.74</v>
      </c>
    </row>
    <row r="22" spans="1:14" x14ac:dyDescent="0.25">
      <c r="A22" s="2" t="s">
        <v>13</v>
      </c>
      <c r="B22" s="3">
        <v>21</v>
      </c>
      <c r="C22" s="3">
        <v>0</v>
      </c>
      <c r="D22" s="3">
        <v>1.5</v>
      </c>
      <c r="E22" s="4">
        <v>93.456000000000003</v>
      </c>
      <c r="F22" s="4">
        <v>1.54752</v>
      </c>
      <c r="G22" s="4">
        <v>5.4618352941176472E-2</v>
      </c>
      <c r="H22" s="4">
        <v>0.94671811764705893</v>
      </c>
      <c r="I22" s="4">
        <v>0.52797741176470592</v>
      </c>
      <c r="J22" s="4">
        <v>0</v>
      </c>
      <c r="K22" s="4">
        <v>0</v>
      </c>
      <c r="L22" s="4">
        <v>57.503080082135526</v>
      </c>
      <c r="M22" s="5">
        <v>114.9</v>
      </c>
      <c r="N22" s="4">
        <v>1.73</v>
      </c>
    </row>
    <row r="23" spans="1:14" x14ac:dyDescent="0.25">
      <c r="A23" s="2" t="s">
        <v>13</v>
      </c>
      <c r="B23" s="3">
        <v>22</v>
      </c>
      <c r="C23" s="3">
        <v>1</v>
      </c>
      <c r="D23" s="3">
        <v>1.5</v>
      </c>
      <c r="E23" s="4">
        <v>25.92</v>
      </c>
      <c r="F23" s="4">
        <v>1.6728000000000001</v>
      </c>
      <c r="G23" s="4">
        <v>0.1968</v>
      </c>
      <c r="H23" s="4">
        <v>0.91020000000000001</v>
      </c>
      <c r="I23" s="4">
        <v>0.44280000000000003</v>
      </c>
      <c r="J23" s="4">
        <v>9.8400000000000001E-2</v>
      </c>
      <c r="K23" s="4">
        <v>0</v>
      </c>
      <c r="L23" s="4">
        <v>61.639972621492127</v>
      </c>
      <c r="M23" s="5">
        <v>160.80000000000001</v>
      </c>
      <c r="N23" s="4">
        <v>1.7</v>
      </c>
    </row>
    <row r="24" spans="1:14" x14ac:dyDescent="0.25">
      <c r="A24" s="2" t="s">
        <v>13</v>
      </c>
      <c r="B24" s="3">
        <v>23</v>
      </c>
      <c r="C24" s="3">
        <v>0</v>
      </c>
      <c r="D24" s="3">
        <v>1.5</v>
      </c>
      <c r="E24" s="4">
        <v>68.628</v>
      </c>
      <c r="F24" s="4">
        <v>1.5239400000000001</v>
      </c>
      <c r="G24" s="4">
        <v>2.7541084337349395E-2</v>
      </c>
      <c r="H24" s="4">
        <v>1.184266626506024</v>
      </c>
      <c r="I24" s="4">
        <v>0.29377156626506024</v>
      </c>
      <c r="J24" s="4">
        <v>0</v>
      </c>
      <c r="K24" s="4">
        <v>0</v>
      </c>
      <c r="L24" s="4">
        <v>58.967830253251201</v>
      </c>
      <c r="M24" s="5">
        <v>140</v>
      </c>
      <c r="N24" s="4">
        <v>1.7</v>
      </c>
    </row>
    <row r="25" spans="1:14" x14ac:dyDescent="0.25">
      <c r="A25" s="2" t="s">
        <v>13</v>
      </c>
      <c r="B25" s="3">
        <v>24</v>
      </c>
      <c r="C25" s="3">
        <v>0</v>
      </c>
      <c r="D25" s="3">
        <v>1.5</v>
      </c>
      <c r="E25" s="4">
        <v>61.16</v>
      </c>
      <c r="F25" s="4">
        <v>1.639</v>
      </c>
      <c r="G25" s="4">
        <v>0.15759615384615383</v>
      </c>
      <c r="H25" s="4">
        <v>0.94557692307692298</v>
      </c>
      <c r="I25" s="4">
        <v>0.50430769230769223</v>
      </c>
      <c r="J25" s="4">
        <v>1.5759615384615382E-2</v>
      </c>
      <c r="K25" s="4">
        <v>0</v>
      </c>
      <c r="L25" s="4">
        <v>44.208076659822041</v>
      </c>
      <c r="M25" s="5">
        <v>121.5</v>
      </c>
      <c r="N25" s="4">
        <v>1.7</v>
      </c>
    </row>
    <row r="26" spans="1:14" x14ac:dyDescent="0.25">
      <c r="A26" s="2" t="s">
        <v>13</v>
      </c>
      <c r="B26" s="3">
        <v>25</v>
      </c>
      <c r="C26" s="3">
        <v>1</v>
      </c>
      <c r="D26" s="3">
        <v>1.5</v>
      </c>
      <c r="E26" s="4">
        <v>22.41</v>
      </c>
      <c r="F26" s="4">
        <v>1.5664</v>
      </c>
      <c r="G26" s="4">
        <v>7.5489156626506029E-2</v>
      </c>
      <c r="H26" s="4">
        <v>1.000231325301205</v>
      </c>
      <c r="I26" s="4">
        <v>0.45293493975903615</v>
      </c>
      <c r="J26" s="4">
        <v>9.4361445783132537E-3</v>
      </c>
      <c r="K26" s="4">
        <v>9.4361445783132537E-3</v>
      </c>
      <c r="L26" s="4">
        <v>70.69404517453799</v>
      </c>
      <c r="M26" s="5">
        <v>177</v>
      </c>
      <c r="N26" s="4">
        <v>1.66</v>
      </c>
    </row>
    <row r="27" spans="1:14" x14ac:dyDescent="0.25">
      <c r="A27" s="2" t="s">
        <v>13</v>
      </c>
      <c r="B27" s="3">
        <v>26</v>
      </c>
      <c r="C27" s="3">
        <v>0</v>
      </c>
      <c r="D27" s="3">
        <v>1.5</v>
      </c>
      <c r="E27" s="4">
        <v>106.65315404986399</v>
      </c>
      <c r="F27" s="4">
        <v>4.0323200000000003</v>
      </c>
      <c r="G27" s="4">
        <v>2.6634751738241307</v>
      </c>
      <c r="H27" s="4">
        <v>3.2984212678936607E-2</v>
      </c>
      <c r="I27" s="4">
        <v>0.98952638036809815</v>
      </c>
      <c r="J27" s="4">
        <v>2.4738159509202454E-2</v>
      </c>
      <c r="K27" s="4">
        <v>0</v>
      </c>
      <c r="L27" s="4">
        <v>43.159479808350447</v>
      </c>
      <c r="M27" s="5">
        <v>148</v>
      </c>
      <c r="N27" s="4">
        <v>1.63</v>
      </c>
    </row>
    <row r="28" spans="1:14" x14ac:dyDescent="0.25">
      <c r="A28" s="2" t="s">
        <v>13</v>
      </c>
      <c r="B28" s="3">
        <v>27</v>
      </c>
      <c r="C28" s="3">
        <v>1</v>
      </c>
      <c r="D28" s="3">
        <v>1.5</v>
      </c>
      <c r="E28" s="4">
        <v>16.876267748478703</v>
      </c>
      <c r="F28" s="4">
        <v>1.5209999999999999</v>
      </c>
      <c r="G28" s="4">
        <v>2.4336E-2</v>
      </c>
      <c r="H28" s="4">
        <v>1.1924639999999997</v>
      </c>
      <c r="I28" s="4">
        <v>0.279864</v>
      </c>
      <c r="J28" s="4">
        <v>1.2168E-2</v>
      </c>
      <c r="K28" s="4">
        <v>0</v>
      </c>
      <c r="L28" s="4">
        <v>61.155373032169749</v>
      </c>
      <c r="M28" s="5">
        <v>195.2</v>
      </c>
      <c r="N28" s="4">
        <v>1.57</v>
      </c>
    </row>
    <row r="29" spans="1:14" x14ac:dyDescent="0.25">
      <c r="A29" s="2" t="s">
        <v>13</v>
      </c>
      <c r="B29" s="3">
        <v>28</v>
      </c>
      <c r="C29" s="3">
        <v>0</v>
      </c>
      <c r="D29" s="3">
        <v>1.5</v>
      </c>
      <c r="E29" s="4">
        <v>63.18</v>
      </c>
      <c r="F29" s="4">
        <v>3.9803999999999999</v>
      </c>
      <c r="G29" s="4">
        <v>2.6125226006191951</v>
      </c>
      <c r="H29" s="4">
        <v>6.1616099071207429E-2</v>
      </c>
      <c r="I29" s="4">
        <v>1.1337362229102168</v>
      </c>
      <c r="J29" s="4">
        <v>1.2323219814241488E-2</v>
      </c>
      <c r="K29" s="4">
        <v>1.2323219814241488E-2</v>
      </c>
      <c r="L29" s="4">
        <v>44.550308008213555</v>
      </c>
      <c r="M29" s="5">
        <v>135</v>
      </c>
      <c r="N29" s="4">
        <v>1.48</v>
      </c>
    </row>
    <row r="30" spans="1:14" x14ac:dyDescent="0.25">
      <c r="A30" s="2" t="s">
        <v>13</v>
      </c>
      <c r="B30" s="3">
        <v>29</v>
      </c>
      <c r="C30" s="3">
        <v>1</v>
      </c>
      <c r="D30" s="3">
        <v>1.5</v>
      </c>
      <c r="E30" s="4">
        <v>86.350000000000009</v>
      </c>
      <c r="F30" s="4">
        <v>1.5714999999999999</v>
      </c>
      <c r="G30" s="4">
        <v>8.1069444444444444E-2</v>
      </c>
      <c r="H30" s="4">
        <v>1.016486111111111</v>
      </c>
      <c r="I30" s="4">
        <v>0.25568055555555552</v>
      </c>
      <c r="J30" s="4">
        <v>1.2472222222222221E-2</v>
      </c>
      <c r="K30" s="4">
        <v>6.2361111111111107E-3</v>
      </c>
      <c r="L30" s="4">
        <v>59.044490075290895</v>
      </c>
      <c r="M30" s="5">
        <v>93.5</v>
      </c>
      <c r="N30" s="4">
        <v>1.45</v>
      </c>
    </row>
    <row r="31" spans="1:14" x14ac:dyDescent="0.25">
      <c r="A31" s="2" t="s">
        <v>13</v>
      </c>
      <c r="B31" s="3">
        <v>30</v>
      </c>
      <c r="C31" s="3">
        <v>1</v>
      </c>
      <c r="D31" s="3">
        <v>1.5</v>
      </c>
      <c r="E31" s="4">
        <v>20.74</v>
      </c>
      <c r="F31" s="4">
        <v>1.5366</v>
      </c>
      <c r="G31" s="4">
        <v>4.2291743119266055E-2</v>
      </c>
      <c r="H31" s="4">
        <v>1.0009045871559632</v>
      </c>
      <c r="I31" s="4">
        <v>0.43701467889908252</v>
      </c>
      <c r="J31" s="4">
        <v>1.4097247706422018E-2</v>
      </c>
      <c r="K31" s="4">
        <v>0</v>
      </c>
      <c r="L31" s="4">
        <v>67.958932238193015</v>
      </c>
      <c r="M31" s="5">
        <v>172.3</v>
      </c>
      <c r="N31" s="4">
        <v>1.43</v>
      </c>
    </row>
    <row r="32" spans="1:14" x14ac:dyDescent="0.25">
      <c r="A32" s="2" t="s">
        <v>13</v>
      </c>
      <c r="B32" s="3">
        <v>31</v>
      </c>
      <c r="C32" s="3">
        <v>0</v>
      </c>
      <c r="D32" s="3">
        <v>1.5</v>
      </c>
      <c r="E32" s="4">
        <v>27.847999999999999</v>
      </c>
      <c r="F32" s="4">
        <v>1.5471999999999999</v>
      </c>
      <c r="G32" s="4">
        <v>5.4287719298245614E-2</v>
      </c>
      <c r="H32" s="4">
        <v>1.1020407017543858</v>
      </c>
      <c r="I32" s="4">
        <v>0.27686736842105264</v>
      </c>
      <c r="J32" s="4">
        <v>0</v>
      </c>
      <c r="K32" s="4">
        <v>1.6286315789473683E-2</v>
      </c>
      <c r="L32" s="4">
        <v>60.462696783025322</v>
      </c>
      <c r="M32" s="5">
        <v>141.30000000000001</v>
      </c>
      <c r="N32" s="4">
        <v>1.4</v>
      </c>
    </row>
    <row r="33" spans="1:14" x14ac:dyDescent="0.25">
      <c r="A33" s="2" t="s">
        <v>13</v>
      </c>
      <c r="B33" s="3">
        <v>32</v>
      </c>
      <c r="C33" s="3">
        <v>1</v>
      </c>
      <c r="D33" s="3">
        <v>1.5</v>
      </c>
      <c r="E33" s="4">
        <v>42.6</v>
      </c>
      <c r="F33" s="4">
        <v>1.5501</v>
      </c>
      <c r="G33" s="4">
        <v>5.5806273354412197E-2</v>
      </c>
      <c r="H33" s="4">
        <v>0.5952669157803967</v>
      </c>
      <c r="I33" s="4">
        <v>0.24182718453578617</v>
      </c>
      <c r="J33" s="4">
        <v>0</v>
      </c>
      <c r="K33" s="4">
        <v>0</v>
      </c>
      <c r="L33" s="4">
        <v>74.494182067077347</v>
      </c>
      <c r="M33" s="5">
        <v>161.1</v>
      </c>
      <c r="N33" s="4">
        <v>1.37</v>
      </c>
    </row>
    <row r="34" spans="1:14" x14ac:dyDescent="0.25">
      <c r="A34" s="2" t="s">
        <v>13</v>
      </c>
      <c r="B34" s="3">
        <v>33</v>
      </c>
      <c r="C34" s="3">
        <v>0</v>
      </c>
      <c r="D34" s="3">
        <v>1.5</v>
      </c>
      <c r="E34" s="4">
        <v>81.599999999999994</v>
      </c>
      <c r="F34" s="4">
        <v>4.0754999999999999</v>
      </c>
      <c r="G34" s="4">
        <v>2.7080625</v>
      </c>
      <c r="H34" s="4">
        <v>0.31281249999999999</v>
      </c>
      <c r="I34" s="4">
        <v>0.79543750000000002</v>
      </c>
      <c r="J34" s="4">
        <v>1.7875000000000002E-2</v>
      </c>
      <c r="K34" s="4">
        <v>1.7875000000000002E-2</v>
      </c>
      <c r="L34" s="4">
        <v>50.715947980835047</v>
      </c>
      <c r="M34" s="5">
        <v>143.4</v>
      </c>
      <c r="N34" s="4">
        <v>1.36</v>
      </c>
    </row>
    <row r="35" spans="1:14" x14ac:dyDescent="0.25">
      <c r="A35" s="2" t="s">
        <v>13</v>
      </c>
      <c r="B35" s="3">
        <v>34</v>
      </c>
      <c r="C35" s="3">
        <v>1</v>
      </c>
      <c r="D35" s="3">
        <v>1.5</v>
      </c>
      <c r="E35" s="4">
        <v>22.56</v>
      </c>
      <c r="F35" s="4">
        <v>1.6504000000000001</v>
      </c>
      <c r="G35" s="4">
        <v>0.17147012987012988</v>
      </c>
      <c r="H35" s="4">
        <v>0.97523636363636357</v>
      </c>
      <c r="I35" s="4">
        <v>0.4715428571428571</v>
      </c>
      <c r="J35" s="4">
        <v>1.0716883116883118E-2</v>
      </c>
      <c r="K35" s="4">
        <v>0</v>
      </c>
      <c r="L35" s="4">
        <v>57.776865160848736</v>
      </c>
      <c r="M35" s="5">
        <v>189.8</v>
      </c>
      <c r="N35" s="4">
        <v>1.23</v>
      </c>
    </row>
    <row r="36" spans="1:14" x14ac:dyDescent="0.25">
      <c r="A36" s="2" t="s">
        <v>13</v>
      </c>
      <c r="B36" s="3">
        <v>35</v>
      </c>
      <c r="C36" s="3">
        <v>0</v>
      </c>
      <c r="D36" s="3">
        <v>1.5</v>
      </c>
      <c r="E36" s="4">
        <v>54.27</v>
      </c>
      <c r="F36" s="4">
        <v>2.1901000000000002</v>
      </c>
      <c r="G36" s="4">
        <v>0.75952962962962967</v>
      </c>
      <c r="H36" s="4">
        <v>0</v>
      </c>
      <c r="I36" s="4">
        <v>1.7624037037037039</v>
      </c>
      <c r="J36" s="4">
        <v>3.6870370370370373E-2</v>
      </c>
      <c r="K36" s="4">
        <v>7.3740740740740746E-3</v>
      </c>
      <c r="L36" s="4">
        <v>35.975359342915809</v>
      </c>
      <c r="M36" s="5">
        <v>169.5</v>
      </c>
      <c r="N36" s="4">
        <v>1.18</v>
      </c>
    </row>
    <row r="37" spans="1:14" x14ac:dyDescent="0.25">
      <c r="A37" s="2" t="s">
        <v>13</v>
      </c>
      <c r="B37" s="3">
        <v>36</v>
      </c>
      <c r="C37" s="3">
        <v>1</v>
      </c>
      <c r="D37" s="3">
        <v>1.5</v>
      </c>
      <c r="E37" s="4">
        <v>20.329999999999998</v>
      </c>
      <c r="F37" s="4">
        <v>1.5427999999999999</v>
      </c>
      <c r="G37" s="4">
        <v>4.93696E-2</v>
      </c>
      <c r="H37" s="4">
        <v>1.0614463999999999</v>
      </c>
      <c r="I37" s="4">
        <v>0.29621760000000003</v>
      </c>
      <c r="J37" s="4">
        <v>1.23424E-2</v>
      </c>
      <c r="K37" s="4">
        <v>0</v>
      </c>
      <c r="L37" s="4">
        <v>60.2217659137577</v>
      </c>
      <c r="M37" s="5">
        <v>175.6</v>
      </c>
      <c r="N37" s="4">
        <v>1.1000000000000001</v>
      </c>
    </row>
    <row r="38" spans="1:14" x14ac:dyDescent="0.25">
      <c r="A38" s="2" t="s">
        <v>13</v>
      </c>
      <c r="B38" s="3">
        <v>37</v>
      </c>
      <c r="C38" s="3">
        <v>1</v>
      </c>
      <c r="D38" s="3">
        <v>1.5</v>
      </c>
      <c r="E38" s="4">
        <v>10.32</v>
      </c>
      <c r="F38" s="4">
        <v>1.5817000000000001</v>
      </c>
      <c r="G38" s="4">
        <v>9.3620872274143313E-2</v>
      </c>
      <c r="H38" s="4">
        <v>0.90171682242990669</v>
      </c>
      <c r="I38" s="4">
        <v>0.54694299065420582</v>
      </c>
      <c r="J38" s="4">
        <v>9.8548286604361393E-3</v>
      </c>
      <c r="K38" s="4">
        <v>9.8548286604361393E-3</v>
      </c>
      <c r="L38" s="4">
        <v>25.051334702258728</v>
      </c>
      <c r="M38" s="5">
        <v>234.35</v>
      </c>
      <c r="N38" s="4">
        <v>1</v>
      </c>
    </row>
    <row r="39" spans="1:14" x14ac:dyDescent="0.25">
      <c r="A39" s="2" t="s">
        <v>13</v>
      </c>
      <c r="B39" s="3">
        <v>38</v>
      </c>
      <c r="C39" s="3">
        <v>1</v>
      </c>
      <c r="D39" s="3">
        <v>1.5</v>
      </c>
      <c r="E39" s="4">
        <v>13.89</v>
      </c>
      <c r="F39" s="4">
        <v>1.5307999999999999</v>
      </c>
      <c r="G39" s="4">
        <v>3.5190804597701152E-2</v>
      </c>
      <c r="H39" s="4">
        <v>1.0293310344827584</v>
      </c>
      <c r="I39" s="4">
        <v>0.29912183908045981</v>
      </c>
      <c r="J39" s="4">
        <v>1.7595402298850576E-2</v>
      </c>
      <c r="K39" s="4">
        <v>8.4549335721749511E-3</v>
      </c>
      <c r="L39" s="4">
        <v>59.597535934291578</v>
      </c>
      <c r="M39" s="5">
        <v>284.2</v>
      </c>
      <c r="N39" s="4">
        <v>1</v>
      </c>
    </row>
    <row r="40" spans="1:14" x14ac:dyDescent="0.25">
      <c r="A40" s="2" t="s">
        <v>13</v>
      </c>
      <c r="B40" s="3">
        <v>39</v>
      </c>
      <c r="C40" s="3">
        <v>1</v>
      </c>
      <c r="D40" s="3">
        <v>1.5</v>
      </c>
      <c r="E40" s="4">
        <v>8.61</v>
      </c>
      <c r="F40" s="4">
        <v>1.5286999999999999</v>
      </c>
      <c r="G40" s="4">
        <v>3.2925846153846153E-2</v>
      </c>
      <c r="H40" s="4">
        <v>1.1147750769230769</v>
      </c>
      <c r="I40" s="4">
        <v>0.34807323076923075</v>
      </c>
      <c r="J40" s="4">
        <v>0</v>
      </c>
      <c r="K40" s="4">
        <v>4.7036923076923072E-3</v>
      </c>
      <c r="L40" s="4">
        <v>66.581793292265573</v>
      </c>
      <c r="M40" s="5">
        <v>323.3</v>
      </c>
      <c r="N40" s="4">
        <v>0.87</v>
      </c>
    </row>
    <row r="41" spans="1:14" x14ac:dyDescent="0.25">
      <c r="A41" s="2" t="s">
        <v>13</v>
      </c>
      <c r="B41" s="3">
        <v>40</v>
      </c>
      <c r="C41" s="3">
        <v>1</v>
      </c>
      <c r="D41" s="3">
        <v>1.5</v>
      </c>
      <c r="E41" s="4">
        <v>16.521799804629094</v>
      </c>
      <c r="F41" s="4">
        <v>1.5357499999999999</v>
      </c>
      <c r="G41" s="4">
        <v>4.1003033980582526E-2</v>
      </c>
      <c r="H41" s="4">
        <v>1.2226359223300971</v>
      </c>
      <c r="I41" s="4">
        <v>0.20128762135922332</v>
      </c>
      <c r="J41" s="4">
        <v>0</v>
      </c>
      <c r="K41" s="4">
        <v>3.7275485436893204E-3</v>
      </c>
      <c r="L41" s="4">
        <v>62.045174537987677</v>
      </c>
      <c r="M41" s="5">
        <v>233.1</v>
      </c>
      <c r="N41" s="4">
        <v>0.7</v>
      </c>
    </row>
    <row r="42" spans="1:14" x14ac:dyDescent="0.25">
      <c r="A42" s="2" t="s">
        <v>13</v>
      </c>
      <c r="B42" s="3">
        <v>41</v>
      </c>
      <c r="C42" s="3">
        <v>0</v>
      </c>
      <c r="D42" s="3">
        <v>1.5</v>
      </c>
      <c r="E42" s="4">
        <v>99.96</v>
      </c>
      <c r="F42" s="4">
        <v>4.7481</v>
      </c>
      <c r="G42" s="4">
        <v>2.6459999999999999</v>
      </c>
      <c r="H42" s="4">
        <v>0</v>
      </c>
      <c r="I42" s="4">
        <v>3.3662999999999998</v>
      </c>
      <c r="J42" s="4">
        <v>0.1323</v>
      </c>
      <c r="K42" s="4">
        <v>1.47E-2</v>
      </c>
      <c r="L42" s="4">
        <v>29.253935660506503</v>
      </c>
      <c r="M42" s="5">
        <v>125.2</v>
      </c>
      <c r="N42" s="3"/>
    </row>
    <row r="43" spans="1:14" x14ac:dyDescent="0.25">
      <c r="A43" s="2" t="s">
        <v>13</v>
      </c>
      <c r="B43" s="3">
        <v>42</v>
      </c>
      <c r="C43" s="3">
        <v>1</v>
      </c>
      <c r="D43" s="3">
        <v>1.5</v>
      </c>
      <c r="E43" s="4">
        <v>232.20000000000002</v>
      </c>
      <c r="F43" s="4">
        <v>3.2010000000000001</v>
      </c>
      <c r="G43" s="4">
        <v>1.7017974683544301</v>
      </c>
      <c r="H43" s="4">
        <v>0.49973417721518976</v>
      </c>
      <c r="I43" s="4">
        <v>0.9319367088607593</v>
      </c>
      <c r="J43" s="4">
        <v>1.350632911392405E-2</v>
      </c>
      <c r="K43" s="4">
        <v>0</v>
      </c>
      <c r="L43" s="4">
        <v>29.897330595482547</v>
      </c>
      <c r="M43" s="5">
        <v>104</v>
      </c>
      <c r="N43" s="3"/>
    </row>
    <row r="44" spans="1:14" x14ac:dyDescent="0.25">
      <c r="A44" s="2" t="s">
        <v>13</v>
      </c>
      <c r="B44" s="3">
        <v>43</v>
      </c>
      <c r="C44" s="3">
        <v>1</v>
      </c>
      <c r="D44" s="3">
        <v>1.5</v>
      </c>
      <c r="E44" s="4">
        <v>53.025000000000006</v>
      </c>
      <c r="F44" s="4">
        <v>2.2244999999999999</v>
      </c>
      <c r="G44" s="4">
        <v>0.72572340425531923</v>
      </c>
      <c r="H44" s="4">
        <v>1.0885851063829788</v>
      </c>
      <c r="I44" s="4">
        <v>0.35760283687943273</v>
      </c>
      <c r="J44" s="4">
        <v>4.7329787234042561E-2</v>
      </c>
      <c r="K44" s="4">
        <v>1.2516099290780145</v>
      </c>
      <c r="L44" s="4">
        <v>41.152635181382614</v>
      </c>
      <c r="M44" s="5">
        <v>140.80000000000001</v>
      </c>
      <c r="N44" s="3"/>
    </row>
    <row r="45" spans="1:14" x14ac:dyDescent="0.25">
      <c r="A45" s="2" t="s">
        <v>13</v>
      </c>
      <c r="B45" s="3">
        <v>44</v>
      </c>
      <c r="C45" s="3">
        <v>0</v>
      </c>
      <c r="D45" s="3">
        <v>1.5</v>
      </c>
      <c r="E45" s="4">
        <v>41.48</v>
      </c>
      <c r="F45" s="4">
        <v>1.9148000000000001</v>
      </c>
      <c r="G45" s="4">
        <v>0.41732820512820518</v>
      </c>
      <c r="H45" s="4">
        <v>0.14729230769230772</v>
      </c>
      <c r="I45" s="4">
        <v>1.3256307692307696</v>
      </c>
      <c r="J45" s="4">
        <v>0</v>
      </c>
      <c r="K45" s="4">
        <v>0</v>
      </c>
      <c r="L45" s="4">
        <v>23.069130732375086</v>
      </c>
      <c r="M45" s="5">
        <v>160.80000000000001</v>
      </c>
      <c r="N45" s="3"/>
    </row>
    <row r="46" spans="1:14" x14ac:dyDescent="0.25">
      <c r="A46" s="2" t="s">
        <v>13</v>
      </c>
      <c r="B46" s="3">
        <v>45</v>
      </c>
      <c r="C46" s="3">
        <v>0</v>
      </c>
      <c r="D46" s="3">
        <v>1.5</v>
      </c>
      <c r="E46" s="4">
        <v>100</v>
      </c>
      <c r="F46" s="4">
        <v>1.704</v>
      </c>
      <c r="G46" s="4">
        <v>0.58799999999999997</v>
      </c>
      <c r="H46" s="4">
        <v>0</v>
      </c>
      <c r="I46" s="4">
        <v>1.1000000000000001</v>
      </c>
      <c r="J46" s="4">
        <v>7.1999999999999995E-2</v>
      </c>
      <c r="K46" s="4">
        <v>4.0000000000000001E-3</v>
      </c>
      <c r="L46" s="4">
        <v>55.805612594113619</v>
      </c>
      <c r="M46" s="5">
        <v>129.1</v>
      </c>
      <c r="N46" s="3"/>
    </row>
    <row r="47" spans="1:14" x14ac:dyDescent="0.25">
      <c r="A47" s="2" t="s">
        <v>13</v>
      </c>
      <c r="B47" s="3">
        <v>46</v>
      </c>
      <c r="C47" s="3">
        <v>0</v>
      </c>
      <c r="D47" s="3">
        <v>1.5</v>
      </c>
      <c r="E47" s="4">
        <v>100.16500000000001</v>
      </c>
      <c r="F47" s="4">
        <v>1.69</v>
      </c>
      <c r="G47" s="4">
        <v>0.184</v>
      </c>
      <c r="H47" s="4">
        <v>0</v>
      </c>
      <c r="I47" s="4">
        <v>1.32</v>
      </c>
      <c r="J47" s="4">
        <v>0.2</v>
      </c>
      <c r="K47" s="4">
        <v>0</v>
      </c>
      <c r="L47" s="4">
        <v>59.178644763860369</v>
      </c>
      <c r="M47" s="5">
        <v>130.80000000000001</v>
      </c>
      <c r="N47" s="3"/>
    </row>
    <row r="48" spans="1:14" x14ac:dyDescent="0.25">
      <c r="A48" s="2" t="s">
        <v>13</v>
      </c>
      <c r="B48" s="3">
        <v>47</v>
      </c>
      <c r="C48" s="3">
        <v>1</v>
      </c>
      <c r="D48" s="3">
        <v>1.5</v>
      </c>
      <c r="E48" s="4">
        <v>15.400000000000002</v>
      </c>
      <c r="F48" s="4">
        <v>1.6320000000000001</v>
      </c>
      <c r="G48" s="4">
        <v>0.13232432432432434</v>
      </c>
      <c r="H48" s="4">
        <v>1.0365405405405406</v>
      </c>
      <c r="I48" s="4">
        <v>0.44108108108108118</v>
      </c>
      <c r="J48" s="4">
        <v>0</v>
      </c>
      <c r="K48" s="4">
        <v>0</v>
      </c>
      <c r="L48" s="4">
        <v>36.027378507871319</v>
      </c>
      <c r="M48" s="5">
        <v>181.7</v>
      </c>
      <c r="N48" s="3"/>
    </row>
    <row r="49" spans="1:14" x14ac:dyDescent="0.25">
      <c r="A49" s="2" t="s">
        <v>13</v>
      </c>
      <c r="B49" s="3">
        <v>48</v>
      </c>
      <c r="C49" s="3">
        <v>1</v>
      </c>
      <c r="D49" s="3">
        <v>1.5</v>
      </c>
      <c r="E49" s="4">
        <v>100.005</v>
      </c>
      <c r="F49" s="4">
        <v>1.6238999999999999</v>
      </c>
      <c r="G49" s="4">
        <v>0.61444864864864868</v>
      </c>
      <c r="H49" s="4">
        <v>0.17555675675675675</v>
      </c>
      <c r="I49" s="4">
        <v>0.65833783783783784</v>
      </c>
      <c r="J49" s="4">
        <v>0.13166756756756756</v>
      </c>
      <c r="K49" s="4">
        <v>4.3889189189189187E-2</v>
      </c>
      <c r="L49" s="4">
        <v>72.046543463381241</v>
      </c>
      <c r="M49" s="5">
        <v>123.5</v>
      </c>
      <c r="N49" s="3"/>
    </row>
    <row r="50" spans="1:14" x14ac:dyDescent="0.25">
      <c r="A50" s="2" t="s">
        <v>13</v>
      </c>
      <c r="B50" s="3">
        <v>49</v>
      </c>
      <c r="C50" s="3">
        <v>1</v>
      </c>
      <c r="D50" s="3">
        <v>1.5</v>
      </c>
      <c r="E50" s="4">
        <v>14.82</v>
      </c>
      <c r="F50" s="4">
        <v>1.5988</v>
      </c>
      <c r="G50" s="4">
        <v>0.1121964912280702</v>
      </c>
      <c r="H50" s="4">
        <v>0.64512982456140366</v>
      </c>
      <c r="I50" s="4">
        <v>0.75732631578947385</v>
      </c>
      <c r="J50" s="4">
        <v>5.6098245614035099E-2</v>
      </c>
      <c r="K50" s="4">
        <v>0</v>
      </c>
      <c r="L50" s="4">
        <v>62.75975359342916</v>
      </c>
      <c r="M50" s="5">
        <v>246.2</v>
      </c>
      <c r="N50" s="3"/>
    </row>
    <row r="51" spans="1:14" x14ac:dyDescent="0.25">
      <c r="A51" s="2" t="s">
        <v>13</v>
      </c>
      <c r="B51" s="3">
        <v>50</v>
      </c>
      <c r="C51" s="3">
        <v>0</v>
      </c>
      <c r="D51" s="3">
        <v>1.5</v>
      </c>
      <c r="E51" s="4">
        <v>47.061</v>
      </c>
      <c r="F51" s="4">
        <v>1.5907199999999999</v>
      </c>
      <c r="G51" s="4">
        <v>9.0574804270462633E-2</v>
      </c>
      <c r="H51" s="4">
        <v>1.052932099644128</v>
      </c>
      <c r="I51" s="4">
        <v>0.40192569395017785</v>
      </c>
      <c r="J51" s="4">
        <v>0</v>
      </c>
      <c r="K51" s="4">
        <v>1.1321850533807829E-2</v>
      </c>
      <c r="L51" s="4">
        <v>24.602327173169062</v>
      </c>
      <c r="M51" s="5">
        <v>127.1</v>
      </c>
      <c r="N51" s="3"/>
    </row>
    <row r="52" spans="1:14" x14ac:dyDescent="0.25">
      <c r="A52" s="2" t="s">
        <v>13</v>
      </c>
      <c r="B52" s="3">
        <v>51</v>
      </c>
      <c r="C52" s="3">
        <v>0</v>
      </c>
      <c r="D52" s="3">
        <v>1.5</v>
      </c>
      <c r="E52" s="4">
        <v>55.277999999999999</v>
      </c>
      <c r="F52" s="4">
        <v>1.5821700000000001</v>
      </c>
      <c r="G52" s="4">
        <v>8.209372641509434E-2</v>
      </c>
      <c r="H52" s="4">
        <v>0.83586339622641503</v>
      </c>
      <c r="I52" s="4">
        <v>0.4477839622641509</v>
      </c>
      <c r="J52" s="4">
        <v>0</v>
      </c>
      <c r="K52" s="4">
        <v>1.4926132075471697E-2</v>
      </c>
      <c r="L52" s="4">
        <v>58.277891854893909</v>
      </c>
      <c r="M52" s="5">
        <v>116.15</v>
      </c>
      <c r="N52" s="3"/>
    </row>
    <row r="53" spans="1:14" x14ac:dyDescent="0.25">
      <c r="A53" s="2" t="s">
        <v>13</v>
      </c>
      <c r="B53" s="3">
        <v>52</v>
      </c>
      <c r="C53" s="3">
        <v>0</v>
      </c>
      <c r="D53" s="3">
        <v>1.5</v>
      </c>
      <c r="E53" s="4">
        <v>85.31</v>
      </c>
      <c r="F53" s="4">
        <v>1.5726</v>
      </c>
      <c r="G53" s="4">
        <v>7.2303448275862076E-2</v>
      </c>
      <c r="H53" s="4">
        <v>1.0484</v>
      </c>
      <c r="I53" s="4">
        <v>0.43382068965517245</v>
      </c>
      <c r="J53" s="4">
        <v>0</v>
      </c>
      <c r="K53" s="4">
        <v>0</v>
      </c>
      <c r="L53" s="4">
        <v>35.578370978781656</v>
      </c>
      <c r="M53" s="5">
        <v>108.7</v>
      </c>
      <c r="N53" s="3"/>
    </row>
    <row r="54" spans="1:14" x14ac:dyDescent="0.25">
      <c r="A54" s="2" t="s">
        <v>13</v>
      </c>
      <c r="B54" s="3">
        <v>53</v>
      </c>
      <c r="C54" s="3">
        <v>1</v>
      </c>
      <c r="D54" s="3">
        <v>1.5</v>
      </c>
      <c r="E54" s="4">
        <v>103.05</v>
      </c>
      <c r="F54" s="4">
        <v>1.5687</v>
      </c>
      <c r="G54" s="4">
        <v>6.9207352941176456E-2</v>
      </c>
      <c r="H54" s="4">
        <v>0.89969558823529405</v>
      </c>
      <c r="I54" s="4">
        <v>0.59979705882352941</v>
      </c>
      <c r="J54" s="4">
        <v>0</v>
      </c>
      <c r="K54" s="4">
        <v>0</v>
      </c>
      <c r="L54" s="4">
        <v>52.840520191649553</v>
      </c>
      <c r="M54" s="5">
        <v>110.3</v>
      </c>
      <c r="N54" s="3"/>
    </row>
    <row r="55" spans="1:14" x14ac:dyDescent="0.25">
      <c r="A55" s="2" t="s">
        <v>13</v>
      </c>
      <c r="B55" s="3">
        <v>54</v>
      </c>
      <c r="C55" s="3">
        <v>1</v>
      </c>
      <c r="D55" s="3">
        <v>1.5</v>
      </c>
      <c r="E55" s="4">
        <v>47.94</v>
      </c>
      <c r="F55" s="4">
        <v>1.5610999999999999</v>
      </c>
      <c r="G55" s="4">
        <v>6.094384384384384E-2</v>
      </c>
      <c r="H55" s="4">
        <v>1.167309009009009</v>
      </c>
      <c r="I55" s="4">
        <v>0.30471921921921918</v>
      </c>
      <c r="J55" s="4">
        <v>0</v>
      </c>
      <c r="K55" s="4">
        <v>9.3759759759759753E-3</v>
      </c>
      <c r="L55" s="4">
        <v>30.735112936344969</v>
      </c>
      <c r="M55" s="5">
        <v>122.4</v>
      </c>
      <c r="N55" s="3"/>
    </row>
    <row r="56" spans="1:14" x14ac:dyDescent="0.25">
      <c r="A56" s="2" t="s">
        <v>13</v>
      </c>
      <c r="B56" s="3">
        <v>55</v>
      </c>
      <c r="C56" s="3">
        <v>0</v>
      </c>
      <c r="D56" s="3">
        <v>1.5</v>
      </c>
      <c r="E56" s="4">
        <v>81.792000000000002</v>
      </c>
      <c r="F56" s="4">
        <v>1.5576000000000001</v>
      </c>
      <c r="G56" s="4">
        <v>5.7688888888888894E-2</v>
      </c>
      <c r="H56" s="4">
        <v>1.1710844444444444</v>
      </c>
      <c r="I56" s="4">
        <v>0.27113777777777776</v>
      </c>
      <c r="J56" s="4">
        <v>0</v>
      </c>
      <c r="K56" s="4">
        <v>5.7688888888888894E-3</v>
      </c>
      <c r="L56" s="4">
        <v>65.634496919917865</v>
      </c>
      <c r="M56" s="5">
        <v>137.75</v>
      </c>
      <c r="N56" s="3"/>
    </row>
    <row r="57" spans="1:14" x14ac:dyDescent="0.25">
      <c r="A57" s="2" t="s">
        <v>13</v>
      </c>
      <c r="B57" s="3">
        <v>56</v>
      </c>
      <c r="C57" s="3">
        <v>1</v>
      </c>
      <c r="D57" s="3">
        <v>1.5</v>
      </c>
      <c r="E57" s="4">
        <v>29.61</v>
      </c>
      <c r="F57" s="4">
        <v>1.55264</v>
      </c>
      <c r="G57" s="4">
        <v>6.0296699029126224E-2</v>
      </c>
      <c r="H57" s="4">
        <v>1.1607114563106797</v>
      </c>
      <c r="I57" s="4">
        <v>0.30148349514563116</v>
      </c>
      <c r="J57" s="4">
        <v>7.5370873786407781E-3</v>
      </c>
      <c r="K57" s="4">
        <v>7.5370873786407781E-3</v>
      </c>
      <c r="L57" s="4">
        <v>35.939767282683093</v>
      </c>
      <c r="M57" s="5">
        <v>139</v>
      </c>
      <c r="N57" s="3"/>
    </row>
    <row r="58" spans="1:14" x14ac:dyDescent="0.25">
      <c r="A58" s="2" t="s">
        <v>13</v>
      </c>
      <c r="B58" s="3">
        <v>57</v>
      </c>
      <c r="C58" s="3">
        <v>1</v>
      </c>
      <c r="D58" s="3">
        <v>1.5</v>
      </c>
      <c r="E58" s="4">
        <v>42.073999999999998</v>
      </c>
      <c r="F58" s="4">
        <v>1.5463199999999999</v>
      </c>
      <c r="G58" s="4">
        <v>4.6273915211970072E-2</v>
      </c>
      <c r="H58" s="4">
        <v>1.1144301246882793</v>
      </c>
      <c r="I58" s="4">
        <v>0.35091052369077308</v>
      </c>
      <c r="J58" s="4">
        <v>0</v>
      </c>
      <c r="K58" s="4">
        <v>3.8561596009975062E-3</v>
      </c>
      <c r="L58" s="4">
        <v>40.854209445585212</v>
      </c>
      <c r="M58" s="5">
        <v>113.1</v>
      </c>
      <c r="N58" s="3"/>
    </row>
    <row r="59" spans="1:14" x14ac:dyDescent="0.25">
      <c r="A59" s="2" t="s">
        <v>13</v>
      </c>
      <c r="B59" s="3">
        <v>58</v>
      </c>
      <c r="C59" s="3">
        <v>1</v>
      </c>
      <c r="D59" s="3">
        <v>1.5</v>
      </c>
      <c r="E59" s="4">
        <v>25.2</v>
      </c>
      <c r="F59" s="4">
        <v>1.542</v>
      </c>
      <c r="G59" s="4">
        <v>4.2054545454545456E-2</v>
      </c>
      <c r="H59" s="4">
        <v>1.2406090909090908</v>
      </c>
      <c r="I59" s="4">
        <v>0.23830909090909091</v>
      </c>
      <c r="J59" s="4">
        <v>7.0090909090909084E-3</v>
      </c>
      <c r="K59" s="4">
        <v>0</v>
      </c>
      <c r="L59" s="4">
        <v>30.130047912388775</v>
      </c>
      <c r="M59" s="5">
        <v>153.6</v>
      </c>
      <c r="N59" s="3"/>
    </row>
    <row r="60" spans="1:14" x14ac:dyDescent="0.25">
      <c r="A60" s="2" t="s">
        <v>13</v>
      </c>
      <c r="B60" s="3">
        <v>59</v>
      </c>
      <c r="C60" s="3">
        <v>1</v>
      </c>
      <c r="D60" s="3">
        <v>1.5</v>
      </c>
      <c r="E60" s="4">
        <v>50.32</v>
      </c>
      <c r="F60" s="4">
        <v>1.5407999999999999</v>
      </c>
      <c r="G60" s="4">
        <v>4.090619469026549E-2</v>
      </c>
      <c r="H60" s="4">
        <v>1.1453734513274338</v>
      </c>
      <c r="I60" s="4">
        <v>0.31361415929203545</v>
      </c>
      <c r="J60" s="4">
        <v>1.3635398230088497E-2</v>
      </c>
      <c r="K60" s="4">
        <v>1.3635398230088497E-2</v>
      </c>
      <c r="L60" s="4">
        <v>26.822724161533195</v>
      </c>
      <c r="M60" s="5">
        <v>137.4</v>
      </c>
      <c r="N60" s="3"/>
    </row>
    <row r="61" spans="1:14" x14ac:dyDescent="0.25">
      <c r="A61" s="2" t="s">
        <v>13</v>
      </c>
      <c r="B61" s="3">
        <v>60</v>
      </c>
      <c r="C61" s="3">
        <v>1</v>
      </c>
      <c r="D61" s="3">
        <v>1.5</v>
      </c>
      <c r="E61" s="4">
        <v>71.250399999999999</v>
      </c>
      <c r="F61" s="4">
        <v>1.540222</v>
      </c>
      <c r="G61" s="4">
        <v>4.0229679104477611E-2</v>
      </c>
      <c r="H61" s="4">
        <v>1.1206839179104477</v>
      </c>
      <c r="I61" s="4">
        <v>0.35632001492537313</v>
      </c>
      <c r="J61" s="4">
        <v>0</v>
      </c>
      <c r="K61" s="4">
        <v>0</v>
      </c>
      <c r="L61" s="4">
        <v>34.75427789185489</v>
      </c>
      <c r="M61" s="5">
        <v>142.9</v>
      </c>
      <c r="N61" s="3"/>
    </row>
    <row r="62" spans="1:14" x14ac:dyDescent="0.25">
      <c r="A62" s="2" t="s">
        <v>13</v>
      </c>
      <c r="B62" s="3">
        <v>61</v>
      </c>
      <c r="C62" s="3">
        <v>0</v>
      </c>
      <c r="D62" s="3">
        <v>1.5</v>
      </c>
      <c r="E62" s="4">
        <v>19.033999999999999</v>
      </c>
      <c r="F62" s="4">
        <v>1.53684</v>
      </c>
      <c r="G62" s="4">
        <v>4.2298348623853205E-2</v>
      </c>
      <c r="H62" s="4">
        <v>1.0151603669724769</v>
      </c>
      <c r="I62" s="4">
        <v>0.33133706422018344</v>
      </c>
      <c r="J62" s="4">
        <v>7.0497247706422005E-3</v>
      </c>
      <c r="K62" s="4">
        <v>0</v>
      </c>
      <c r="L62" s="4">
        <v>32.388774811772755</v>
      </c>
      <c r="M62" s="5">
        <v>155.5</v>
      </c>
      <c r="N62" s="3"/>
    </row>
    <row r="63" spans="1:14" x14ac:dyDescent="0.25">
      <c r="A63" s="2" t="s">
        <v>13</v>
      </c>
      <c r="B63" s="3">
        <v>62</v>
      </c>
      <c r="C63" s="3">
        <v>0</v>
      </c>
      <c r="D63" s="3">
        <v>1.5</v>
      </c>
      <c r="E63" s="4">
        <v>48.36</v>
      </c>
      <c r="F63" s="4">
        <v>1.5368280000000001</v>
      </c>
      <c r="G63" s="4">
        <v>3.6883871999999998E-2</v>
      </c>
      <c r="H63" s="4">
        <v>0</v>
      </c>
      <c r="I63" s="4">
        <v>0</v>
      </c>
      <c r="J63" s="4">
        <v>0</v>
      </c>
      <c r="K63" s="4">
        <v>0</v>
      </c>
      <c r="L63" s="4">
        <v>38.672142368240934</v>
      </c>
      <c r="M63" s="5">
        <v>162</v>
      </c>
      <c r="N63" s="3"/>
    </row>
    <row r="64" spans="1:14" x14ac:dyDescent="0.25">
      <c r="A64" s="2" t="s">
        <v>13</v>
      </c>
      <c r="B64" s="3">
        <v>63</v>
      </c>
      <c r="C64" s="3">
        <v>0</v>
      </c>
      <c r="D64" s="3">
        <v>1.5</v>
      </c>
      <c r="E64" s="4">
        <v>46.643999999999998</v>
      </c>
      <c r="F64" s="4">
        <v>1.5338000000000001</v>
      </c>
      <c r="G64" s="4">
        <v>2.9430514555611069E-2</v>
      </c>
      <c r="H64" s="4">
        <v>1.0153527521685819</v>
      </c>
      <c r="I64" s="4">
        <v>0.31081409691629958</v>
      </c>
      <c r="J64" s="4">
        <v>0</v>
      </c>
      <c r="K64" s="4">
        <v>6.7568281938325996E-3</v>
      </c>
      <c r="L64" s="4">
        <v>47.208761122518823</v>
      </c>
      <c r="M64" s="5">
        <v>124.1</v>
      </c>
      <c r="N64" s="3"/>
    </row>
    <row r="65" spans="1:14" x14ac:dyDescent="0.25">
      <c r="A65" s="2" t="s">
        <v>13</v>
      </c>
      <c r="B65" s="3">
        <v>64</v>
      </c>
      <c r="C65" s="3">
        <v>1</v>
      </c>
      <c r="D65" s="3">
        <v>1.5</v>
      </c>
      <c r="E65" s="4">
        <v>51.87</v>
      </c>
      <c r="F65" s="4">
        <v>1.5319199999999999</v>
      </c>
      <c r="G65" s="4">
        <v>3.1914999999999999E-2</v>
      </c>
      <c r="H65" s="4">
        <v>1.22074875</v>
      </c>
      <c r="I65" s="4">
        <v>0.26329875000000003</v>
      </c>
      <c r="J65" s="4">
        <v>0</v>
      </c>
      <c r="K65" s="4">
        <v>7.9787499999999997E-3</v>
      </c>
      <c r="L65" s="4">
        <v>39.342915811088297</v>
      </c>
      <c r="M65" s="5">
        <v>116.65</v>
      </c>
      <c r="N65" s="3"/>
    </row>
    <row r="66" spans="1:14" x14ac:dyDescent="0.25">
      <c r="A66" s="2" t="s">
        <v>13</v>
      </c>
      <c r="B66" s="3">
        <v>65</v>
      </c>
      <c r="C66" s="3">
        <v>1</v>
      </c>
      <c r="D66" s="3">
        <v>1.5</v>
      </c>
      <c r="E66" s="4">
        <v>179.55</v>
      </c>
      <c r="F66" s="4">
        <v>1.5285</v>
      </c>
      <c r="G66" s="4">
        <v>2.8305555555555553E-2</v>
      </c>
      <c r="H66" s="4">
        <v>0.11322222222222221</v>
      </c>
      <c r="I66" s="4">
        <v>0.84916666666666663</v>
      </c>
      <c r="J66" s="4">
        <v>0</v>
      </c>
      <c r="K66" s="4">
        <v>0</v>
      </c>
      <c r="L66" s="4">
        <v>35.646817248459961</v>
      </c>
      <c r="M66" s="5">
        <v>129.30000000000001</v>
      </c>
      <c r="N66" s="3"/>
    </row>
    <row r="67" spans="1:14" x14ac:dyDescent="0.25">
      <c r="A67" s="2" t="s">
        <v>13</v>
      </c>
      <c r="B67" s="3">
        <v>66</v>
      </c>
      <c r="C67" s="3">
        <v>0</v>
      </c>
      <c r="D67" s="3">
        <v>1.5</v>
      </c>
      <c r="E67" s="4">
        <v>31.08</v>
      </c>
      <c r="F67" s="4">
        <v>1.5166500000000001</v>
      </c>
      <c r="G67" s="4">
        <v>1.6727757352941176E-2</v>
      </c>
      <c r="H67" s="4">
        <v>1.2657336397058825</v>
      </c>
      <c r="I67" s="4">
        <v>0.22303676470588238</v>
      </c>
      <c r="J67" s="4">
        <v>0</v>
      </c>
      <c r="K67" s="4">
        <v>5.5759191176470591E-3</v>
      </c>
      <c r="L67" s="4">
        <v>54.858316221765911</v>
      </c>
      <c r="M67" s="5">
        <v>135.5</v>
      </c>
      <c r="N67" s="3"/>
    </row>
    <row r="68" spans="1:14" x14ac:dyDescent="0.25">
      <c r="A68" s="2" t="s">
        <v>13</v>
      </c>
      <c r="B68" s="3">
        <v>67</v>
      </c>
      <c r="C68" s="3">
        <v>1</v>
      </c>
      <c r="D68" s="3">
        <v>1.5</v>
      </c>
      <c r="E68" s="4">
        <v>99.75</v>
      </c>
      <c r="F68" s="4">
        <v>1.5</v>
      </c>
      <c r="G68" s="4">
        <v>0</v>
      </c>
      <c r="H68" s="4">
        <v>0.7</v>
      </c>
      <c r="I68" s="4">
        <v>0.73</v>
      </c>
      <c r="J68" s="4">
        <v>0.02</v>
      </c>
      <c r="K68" s="4">
        <v>0</v>
      </c>
      <c r="L68" s="4">
        <v>41.653661875427787</v>
      </c>
      <c r="M68" s="5">
        <v>123</v>
      </c>
      <c r="N68" s="3"/>
    </row>
    <row r="69" spans="1:14" x14ac:dyDescent="0.25">
      <c r="A69" s="2" t="s">
        <v>13</v>
      </c>
      <c r="B69" s="3">
        <v>68</v>
      </c>
      <c r="C69" s="3">
        <v>0</v>
      </c>
      <c r="D69" s="3">
        <v>1.5</v>
      </c>
      <c r="E69" s="4">
        <v>100.1</v>
      </c>
      <c r="F69" s="4">
        <v>0.86870000000000003</v>
      </c>
      <c r="G69" s="4">
        <v>0.62050000000000005</v>
      </c>
      <c r="H69" s="4">
        <v>0.6855</v>
      </c>
      <c r="I69" s="4">
        <v>1.41025</v>
      </c>
      <c r="J69" s="4">
        <v>2.095E-2</v>
      </c>
      <c r="K69" s="4">
        <v>1.3650000000000001E-2</v>
      </c>
      <c r="L69" s="4">
        <v>31.827515400410679</v>
      </c>
      <c r="M69" s="5">
        <v>125.55</v>
      </c>
      <c r="N69" s="3"/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1CED9-9120-478C-8BC1-6C08382C2C23}">
  <dimension ref="A1:L21"/>
  <sheetViews>
    <sheetView workbookViewId="0">
      <selection activeCell="G23" sqref="G23"/>
    </sheetView>
  </sheetViews>
  <sheetFormatPr defaultRowHeight="15" x14ac:dyDescent="0.25"/>
  <cols>
    <col min="2" max="5" width="9.140625" customWidth="1"/>
  </cols>
  <sheetData>
    <row r="1" spans="1:12" x14ac:dyDescent="0.25">
      <c r="B1" s="16" t="s">
        <v>16</v>
      </c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x14ac:dyDescent="0.25">
      <c r="B2" s="18" t="s">
        <v>17</v>
      </c>
      <c r="C2" s="19"/>
      <c r="D2" s="19"/>
      <c r="E2" s="20"/>
      <c r="F2" s="17" t="s">
        <v>18</v>
      </c>
      <c r="G2" s="17"/>
      <c r="H2" s="17"/>
      <c r="I2" s="17"/>
      <c r="J2" s="12" t="s">
        <v>19</v>
      </c>
      <c r="K2" s="12" t="s">
        <v>20</v>
      </c>
      <c r="L2" s="12" t="s">
        <v>21</v>
      </c>
    </row>
    <row r="3" spans="1:12" x14ac:dyDescent="0.25">
      <c r="A3" s="11" t="s">
        <v>22</v>
      </c>
      <c r="B3" s="9">
        <v>93.2</v>
      </c>
      <c r="C3" s="9">
        <v>97.9</v>
      </c>
      <c r="D3" s="9">
        <v>103.8</v>
      </c>
      <c r="E3" s="9">
        <v>94.9</v>
      </c>
      <c r="F3" s="9">
        <v>87</v>
      </c>
      <c r="G3" s="9">
        <v>104.6</v>
      </c>
      <c r="H3" s="9">
        <v>94.8</v>
      </c>
      <c r="I3" s="9">
        <v>102</v>
      </c>
      <c r="J3" s="9">
        <f>AVERAGE(F3:I3)</f>
        <v>97.1</v>
      </c>
      <c r="K3" s="9">
        <f>_xlfn.STDEV.S(F3:I3)</f>
        <v>7.9069589603083168</v>
      </c>
      <c r="L3" s="9">
        <f>B3-J3</f>
        <v>-3.8999999999999915</v>
      </c>
    </row>
    <row r="4" spans="1:12" x14ac:dyDescent="0.25">
      <c r="A4" s="11" t="s">
        <v>23</v>
      </c>
      <c r="B4" s="9">
        <v>402.6</v>
      </c>
      <c r="C4" s="9">
        <v>393</v>
      </c>
      <c r="D4" s="9">
        <v>404.6</v>
      </c>
      <c r="E4" s="9">
        <v>389</v>
      </c>
      <c r="F4" s="9">
        <v>131.5</v>
      </c>
      <c r="G4" s="9">
        <v>94.1</v>
      </c>
      <c r="H4" s="9">
        <v>121.3</v>
      </c>
      <c r="I4" s="9">
        <v>91.5</v>
      </c>
      <c r="J4" s="9">
        <f>AVERAGE(F4:I4)</f>
        <v>109.6</v>
      </c>
      <c r="K4" s="9">
        <f>_xlfn.STDEV.S(F4:I4)</f>
        <v>19.869239207042359</v>
      </c>
      <c r="L4" s="9">
        <f>B4-J4</f>
        <v>293</v>
      </c>
    </row>
    <row r="7" spans="1:12" x14ac:dyDescent="0.25">
      <c r="A7" t="s">
        <v>25</v>
      </c>
      <c r="B7" t="s">
        <v>24</v>
      </c>
    </row>
    <row r="8" spans="1:12" x14ac:dyDescent="0.25">
      <c r="A8">
        <v>15.5</v>
      </c>
      <c r="B8">
        <v>127.4</v>
      </c>
    </row>
    <row r="9" spans="1:12" x14ac:dyDescent="0.25">
      <c r="A9">
        <v>17.2</v>
      </c>
      <c r="B9">
        <v>119.4</v>
      </c>
    </row>
    <row r="10" spans="1:12" x14ac:dyDescent="0.25">
      <c r="A10">
        <v>17.7</v>
      </c>
      <c r="B10">
        <v>129.44999999999999</v>
      </c>
    </row>
    <row r="11" spans="1:12" x14ac:dyDescent="0.25">
      <c r="A11">
        <v>17.75</v>
      </c>
      <c r="B11">
        <v>131.6</v>
      </c>
    </row>
    <row r="12" spans="1:12" x14ac:dyDescent="0.25">
      <c r="A12">
        <v>17.8</v>
      </c>
      <c r="B12">
        <v>163.1</v>
      </c>
    </row>
    <row r="13" spans="1:12" x14ac:dyDescent="0.25">
      <c r="A13">
        <v>17.899999999999999</v>
      </c>
      <c r="B13">
        <v>108.25</v>
      </c>
    </row>
    <row r="14" spans="1:12" x14ac:dyDescent="0.25">
      <c r="A14">
        <v>18</v>
      </c>
      <c r="B14">
        <v>119.05</v>
      </c>
    </row>
    <row r="15" spans="1:12" x14ac:dyDescent="0.25">
      <c r="A15">
        <v>18.2</v>
      </c>
      <c r="B15">
        <v>189.5</v>
      </c>
    </row>
    <row r="16" spans="1:12" x14ac:dyDescent="0.25">
      <c r="A16">
        <v>18.3</v>
      </c>
      <c r="B16">
        <v>143.19999999999999</v>
      </c>
    </row>
    <row r="17" spans="1:2" x14ac:dyDescent="0.25">
      <c r="A17">
        <v>18.5</v>
      </c>
      <c r="B17">
        <v>141.6</v>
      </c>
    </row>
    <row r="18" spans="1:2" x14ac:dyDescent="0.25">
      <c r="A18">
        <v>18.5</v>
      </c>
      <c r="B18">
        <v>151.4</v>
      </c>
    </row>
    <row r="19" spans="1:2" x14ac:dyDescent="0.25">
      <c r="A19">
        <v>19.25</v>
      </c>
      <c r="B19">
        <v>154.65</v>
      </c>
    </row>
    <row r="20" spans="1:2" x14ac:dyDescent="0.25">
      <c r="A20">
        <v>20</v>
      </c>
      <c r="B20">
        <v>128.6</v>
      </c>
    </row>
    <row r="21" spans="1:2" x14ac:dyDescent="0.25">
      <c r="A21">
        <v>20.100000000000001</v>
      </c>
      <c r="B21">
        <v>148.94999999999999</v>
      </c>
    </row>
  </sheetData>
  <mergeCells count="3">
    <mergeCell ref="B1:L1"/>
    <mergeCell ref="F2:I2"/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EF81C-7AC6-4384-8919-6CADA3B1A1B7}">
  <dimension ref="A1:G13"/>
  <sheetViews>
    <sheetView workbookViewId="0">
      <selection activeCell="I15" sqref="I15"/>
    </sheetView>
  </sheetViews>
  <sheetFormatPr defaultRowHeight="15" x14ac:dyDescent="0.25"/>
  <sheetData>
    <row r="1" spans="1:7" x14ac:dyDescent="0.25">
      <c r="A1" t="s">
        <v>26</v>
      </c>
      <c r="D1" t="s">
        <v>29</v>
      </c>
    </row>
    <row r="2" spans="1:7" x14ac:dyDescent="0.25">
      <c r="A2" t="s">
        <v>28</v>
      </c>
      <c r="B2" t="s">
        <v>27</v>
      </c>
      <c r="D2" t="s">
        <v>28</v>
      </c>
      <c r="E2" t="s">
        <v>30</v>
      </c>
      <c r="F2" t="s">
        <v>27</v>
      </c>
      <c r="G2" t="s">
        <v>31</v>
      </c>
    </row>
    <row r="3" spans="1:7" x14ac:dyDescent="0.25">
      <c r="A3">
        <v>8.6998394863563409</v>
      </c>
      <c r="B3">
        <v>21.548956661316218</v>
      </c>
      <c r="D3">
        <v>7.2152301342133232</v>
      </c>
      <c r="E3">
        <v>190.01525865431719</v>
      </c>
      <c r="F3">
        <v>6619.8232606792399</v>
      </c>
      <c r="G3">
        <v>7855.3646161531287</v>
      </c>
    </row>
    <row r="4" spans="1:7" x14ac:dyDescent="0.25">
      <c r="A4">
        <v>12.263242375601926</v>
      </c>
      <c r="B4">
        <v>31.741573033707869</v>
      </c>
      <c r="D4">
        <v>3.8249196970603423</v>
      </c>
      <c r="E4">
        <v>185.65301430839585</v>
      </c>
      <c r="F4">
        <v>11133.320991054788</v>
      </c>
      <c r="G4">
        <v>5421.5476003657868</v>
      </c>
    </row>
    <row r="5" spans="1:7" x14ac:dyDescent="0.25">
      <c r="A5">
        <v>9.3258426966292127</v>
      </c>
      <c r="B5">
        <v>20.866773675762435</v>
      </c>
      <c r="D5">
        <v>6.2441400002843572</v>
      </c>
    </row>
    <row r="6" spans="1:7" x14ac:dyDescent="0.25">
      <c r="A6">
        <v>20.160513643659712</v>
      </c>
      <c r="B6">
        <v>17.215088282504016</v>
      </c>
      <c r="D6">
        <v>6.8579645375307194</v>
      </c>
    </row>
    <row r="7" spans="1:7" x14ac:dyDescent="0.25">
      <c r="A7">
        <v>11.428571428571431</v>
      </c>
      <c r="D7">
        <v>8.4114518990723397</v>
      </c>
    </row>
    <row r="8" spans="1:7" x14ac:dyDescent="0.25">
      <c r="A8">
        <v>14.799357945425363</v>
      </c>
      <c r="D8">
        <v>7.3767292041080559</v>
      </c>
    </row>
    <row r="9" spans="1:7" x14ac:dyDescent="0.25">
      <c r="A9">
        <v>2.8571428571428568</v>
      </c>
      <c r="D9">
        <v>17.039507194393902</v>
      </c>
    </row>
    <row r="10" spans="1:7" x14ac:dyDescent="0.25">
      <c r="A10">
        <v>12.199036918138042</v>
      </c>
    </row>
    <row r="11" spans="1:7" x14ac:dyDescent="0.25">
      <c r="A11">
        <v>11.685393258426966</v>
      </c>
    </row>
    <row r="12" spans="1:7" x14ac:dyDescent="0.25">
      <c r="A12">
        <v>11.107544141252008</v>
      </c>
    </row>
    <row r="13" spans="1:7" x14ac:dyDescent="0.25">
      <c r="A13">
        <v>16.0192616372391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68C7A-6B1A-41B9-8828-26EF76F6F5A6}">
  <dimension ref="A1:G16"/>
  <sheetViews>
    <sheetView tabSelected="1" workbookViewId="0">
      <selection activeCell="F15" sqref="F15"/>
    </sheetView>
  </sheetViews>
  <sheetFormatPr defaultRowHeight="15" x14ac:dyDescent="0.25"/>
  <sheetData>
    <row r="1" spans="1:7" x14ac:dyDescent="0.25">
      <c r="A1" t="s">
        <v>43</v>
      </c>
      <c r="E1" t="s">
        <v>42</v>
      </c>
    </row>
    <row r="2" spans="1:7" x14ac:dyDescent="0.25">
      <c r="A2" t="s">
        <v>41</v>
      </c>
      <c r="B2" t="s">
        <v>44</v>
      </c>
      <c r="C2" t="s">
        <v>40</v>
      </c>
      <c r="E2" t="s">
        <v>41</v>
      </c>
      <c r="F2" t="s">
        <v>44</v>
      </c>
      <c r="G2" t="s">
        <v>40</v>
      </c>
    </row>
    <row r="3" spans="1:7" x14ac:dyDescent="0.25">
      <c r="A3">
        <v>0</v>
      </c>
      <c r="B3" s="15">
        <v>0</v>
      </c>
      <c r="C3" s="15">
        <v>0</v>
      </c>
      <c r="E3">
        <v>0</v>
      </c>
      <c r="F3" s="15">
        <v>0</v>
      </c>
      <c r="G3" s="15">
        <v>4.3520907755772699E-2</v>
      </c>
    </row>
    <row r="4" spans="1:7" x14ac:dyDescent="0.25">
      <c r="A4">
        <v>8.0500000000000007</v>
      </c>
      <c r="B4" s="15">
        <v>7.1670574649883604E-3</v>
      </c>
      <c r="C4" s="15">
        <v>5.0000000000000001E-3</v>
      </c>
      <c r="E4">
        <v>8</v>
      </c>
      <c r="F4" s="15">
        <v>-5.1900000000000002E-2</v>
      </c>
      <c r="G4" s="15">
        <v>7.6976397800203614E-2</v>
      </c>
    </row>
    <row r="5" spans="1:7" x14ac:dyDescent="0.25">
      <c r="A5">
        <v>16.100000000000001</v>
      </c>
      <c r="B5" s="15">
        <v>7.4206928873054689E-2</v>
      </c>
      <c r="C5" s="15">
        <v>1.5631936556242149E-2</v>
      </c>
      <c r="E5">
        <v>16</v>
      </c>
      <c r="F5" s="15">
        <v>2.4967626718553126E-2</v>
      </c>
      <c r="G5" s="15">
        <v>9.5459429182798289E-2</v>
      </c>
    </row>
    <row r="6" spans="1:7" x14ac:dyDescent="0.25">
      <c r="A6">
        <v>88.90384615384616</v>
      </c>
      <c r="B6" s="15">
        <v>0.17211150742063286</v>
      </c>
      <c r="C6" s="15">
        <v>4.5901738580533133E-2</v>
      </c>
      <c r="E6">
        <v>80</v>
      </c>
      <c r="F6" s="15">
        <v>-1.1478357136023742E-2</v>
      </c>
      <c r="G6" s="15">
        <v>3.565124695180312E-2</v>
      </c>
    </row>
    <row r="7" spans="1:7" x14ac:dyDescent="0.25">
      <c r="A7">
        <v>161</v>
      </c>
      <c r="B7" s="15">
        <v>0.34760903397657145</v>
      </c>
      <c r="C7" s="15">
        <v>3.7098293150318276E-2</v>
      </c>
      <c r="E7">
        <v>160</v>
      </c>
      <c r="F7" s="15">
        <v>-1.4681934010572384E-2</v>
      </c>
      <c r="G7" s="15">
        <v>2.7167709913179985E-2</v>
      </c>
    </row>
    <row r="10" spans="1:7" x14ac:dyDescent="0.25">
      <c r="B10" s="22" t="s">
        <v>48</v>
      </c>
      <c r="C10" s="22"/>
      <c r="D10" s="22"/>
    </row>
    <row r="11" spans="1:7" ht="45" x14ac:dyDescent="0.25">
      <c r="A11" s="7" t="s">
        <v>47</v>
      </c>
      <c r="B11" s="10" t="s">
        <v>24</v>
      </c>
      <c r="C11" s="10" t="s">
        <v>45</v>
      </c>
      <c r="D11" s="10" t="s">
        <v>46</v>
      </c>
    </row>
    <row r="12" spans="1:7" x14ac:dyDescent="0.25">
      <c r="A12">
        <v>0</v>
      </c>
      <c r="B12">
        <v>4.5441818515461847</v>
      </c>
      <c r="C12">
        <v>8.5502681732476074</v>
      </c>
      <c r="D12">
        <v>90.166591082199744</v>
      </c>
    </row>
    <row r="13" spans="1:7" x14ac:dyDescent="0.25">
      <c r="A13">
        <v>203.68663594470047</v>
      </c>
      <c r="B13">
        <v>1.932657527745552</v>
      </c>
      <c r="C13">
        <v>3.9561747646364775</v>
      </c>
      <c r="D13">
        <v>37.724371231427909</v>
      </c>
    </row>
    <row r="14" spans="1:7" x14ac:dyDescent="0.25">
      <c r="A14">
        <v>382.94647410570565</v>
      </c>
      <c r="B14">
        <v>1.7149571733760633</v>
      </c>
      <c r="C14">
        <v>3.2062072122060301</v>
      </c>
      <c r="D14">
        <v>21.559229820243885</v>
      </c>
    </row>
    <row r="15" spans="1:7" x14ac:dyDescent="0.25">
      <c r="A15">
        <v>606.29220889178055</v>
      </c>
      <c r="B15">
        <v>1.7740779110208238</v>
      </c>
      <c r="C15">
        <v>3.0626046127909472</v>
      </c>
      <c r="D15">
        <v>14.787566017288526</v>
      </c>
    </row>
    <row r="16" spans="1:7" x14ac:dyDescent="0.25">
      <c r="A16">
        <v>814.20005902461639</v>
      </c>
      <c r="B16">
        <v>1.8711683428335593</v>
      </c>
      <c r="C16">
        <v>3.2509008280569618</v>
      </c>
      <c r="D16">
        <v>8.6870072754347358</v>
      </c>
    </row>
  </sheetData>
  <mergeCells count="1">
    <mergeCell ref="B10:D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A4070-6E55-4205-BD13-5296D1779D42}">
  <dimension ref="A1:E6"/>
  <sheetViews>
    <sheetView workbookViewId="0">
      <selection activeCell="G25" sqref="G25"/>
    </sheetView>
  </sheetViews>
  <sheetFormatPr defaultRowHeight="15" x14ac:dyDescent="0.25"/>
  <cols>
    <col min="1" max="1" width="21.85546875" bestFit="1" customWidth="1"/>
    <col min="3" max="3" width="18" bestFit="1" customWidth="1"/>
  </cols>
  <sheetData>
    <row r="1" spans="1:5" x14ac:dyDescent="0.25">
      <c r="C1" t="s">
        <v>36</v>
      </c>
      <c r="D1" t="s">
        <v>39</v>
      </c>
      <c r="E1" t="s">
        <v>40</v>
      </c>
    </row>
    <row r="2" spans="1:5" x14ac:dyDescent="0.25">
      <c r="A2" s="13" t="s">
        <v>37</v>
      </c>
      <c r="B2" t="s">
        <v>32</v>
      </c>
      <c r="C2" s="14">
        <v>1</v>
      </c>
      <c r="D2">
        <v>125.53333333333335</v>
      </c>
      <c r="E2">
        <v>4.0869711686447419</v>
      </c>
    </row>
    <row r="3" spans="1:5" x14ac:dyDescent="0.25">
      <c r="A3" s="21" t="s">
        <v>38</v>
      </c>
      <c r="B3" t="s">
        <v>32</v>
      </c>
      <c r="C3" s="14">
        <v>0</v>
      </c>
      <c r="E3">
        <v>0</v>
      </c>
    </row>
    <row r="4" spans="1:5" x14ac:dyDescent="0.25">
      <c r="A4" s="21"/>
      <c r="B4" t="s">
        <v>33</v>
      </c>
      <c r="C4" s="14">
        <v>0.23360841589859593</v>
      </c>
      <c r="D4">
        <v>259.66666666666669</v>
      </c>
      <c r="E4">
        <v>9.6090235369330497</v>
      </c>
    </row>
    <row r="5" spans="1:5" x14ac:dyDescent="0.25">
      <c r="A5" s="21"/>
      <c r="B5" t="s">
        <v>34</v>
      </c>
      <c r="C5" s="14">
        <v>0.16809564847519906</v>
      </c>
      <c r="D5">
        <v>307.56666666666666</v>
      </c>
      <c r="E5">
        <v>24.684880662732276</v>
      </c>
    </row>
    <row r="6" spans="1:5" x14ac:dyDescent="0.25">
      <c r="A6" s="21"/>
      <c r="B6" t="s">
        <v>35</v>
      </c>
      <c r="C6" s="14">
        <v>5.4474279803462797E-2</v>
      </c>
      <c r="D6">
        <v>540.23333333333323</v>
      </c>
      <c r="E6">
        <v>43.437349520123028</v>
      </c>
    </row>
  </sheetData>
  <mergeCells count="1">
    <mergeCell ref="A3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5</vt:i4>
      </vt:variant>
    </vt:vector>
  </HeadingPairs>
  <TitlesOfParts>
    <vt:vector size="5" baseType="lpstr">
      <vt:lpstr>Figure 1 and S1</vt:lpstr>
      <vt:lpstr>Figure 2</vt:lpstr>
      <vt:lpstr>Figure 3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2-16T13:44:11Z</dcterms:created>
  <dcterms:modified xsi:type="dcterms:W3CDTF">2022-12-17T13:41:06Z</dcterms:modified>
</cp:coreProperties>
</file>